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" uniqueCount="57">
  <si>
    <t xml:space="preserve">Our method - E-Flux2 and SPOT</t>
  </si>
  <si>
    <t xml:space="preserve">E. coli</t>
  </si>
  <si>
    <r>
      <rPr>
        <b val="true"/>
        <i val="true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JO1366 (2011)</t>
    </r>
  </si>
  <si>
    <r>
      <rPr>
        <vertAlign val="subscript"/>
        <sz val="11"/>
        <color rgb="FF000000"/>
        <rFont val="Calibri"/>
        <family val="2"/>
      </rPr>
      <t xml:space="preserve">Methods</t>
    </r>
    <r>
      <rPr>
        <vertAlign val="superscript"/>
        <sz val="11"/>
        <color rgb="FF000000"/>
        <rFont val="Calibri"/>
        <family val="2"/>
      </rPr>
      <t xml:space="preserve"> Samples</t>
    </r>
  </si>
  <si>
    <r>
      <rPr>
        <sz val="11"/>
        <color rgb="FF000000"/>
        <rFont val="Calibri"/>
        <family val="2"/>
      </rPr>
      <t xml:space="preserve">Ishii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(2007) </t>
    </r>
  </si>
  <si>
    <r>
      <rPr>
        <sz val="11"/>
        <color rgb="FF000000"/>
        <rFont val="Calibri"/>
        <family val="2"/>
      </rPr>
      <t xml:space="preserve">Holm</t>
    </r>
    <r>
      <rPr>
        <i val="true"/>
        <sz val="11"/>
        <color rgb="FF000000"/>
        <rFont val="Calibri"/>
        <family val="2"/>
      </rPr>
      <t xml:space="preserve"> et al</t>
    </r>
    <r>
      <rPr>
        <sz val="11"/>
        <color rgb="FF000000"/>
        <rFont val="Calibri"/>
        <family val="2"/>
      </rPr>
      <t xml:space="preserve">. (2010) </t>
    </r>
  </si>
  <si>
    <t xml:space="preserve">Average</t>
  </si>
  <si>
    <t xml:space="preserve">SD</t>
  </si>
  <si>
    <t xml:space="preserve">WT 0.2/h</t>
  </si>
  <si>
    <t xml:space="preserve">WT 0.5/h</t>
  </si>
  <si>
    <t xml:space="preserve">WT 0.7/h</t>
  </si>
  <si>
    <t xml:space="preserve">pgm KO</t>
  </si>
  <si>
    <t xml:space="preserve">pgi KO</t>
  </si>
  <si>
    <t xml:space="preserve">zwf KO</t>
  </si>
  <si>
    <t xml:space="preserve">rpe KO</t>
  </si>
  <si>
    <t xml:space="preserve">gapC KO</t>
  </si>
  <si>
    <t xml:space="preserve">Ref</t>
  </si>
  <si>
    <t xml:space="preserve">NOX</t>
  </si>
  <si>
    <t xml:space="preserve">ATPase</t>
  </si>
  <si>
    <t xml:space="preserve">DC+Eflux2</t>
  </si>
  <si>
    <t xml:space="preserve">DC+SPOT</t>
  </si>
  <si>
    <t xml:space="preserve">AC+Eflux2</t>
  </si>
  <si>
    <t xml:space="preserve">AC+SPOT</t>
  </si>
  <si>
    <r>
      <rPr>
        <b val="true"/>
        <i val="true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AF1260 (2007)</t>
    </r>
  </si>
  <si>
    <r>
      <rPr>
        <b val="true"/>
        <i val="true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JR904 (2003)</t>
    </r>
  </si>
  <si>
    <t xml:space="preserve">S. cerevisiae </t>
  </si>
  <si>
    <t xml:space="preserve">Yeast5 (2012)</t>
  </si>
  <si>
    <r>
      <rPr>
        <sz val="11"/>
        <color rgb="FF000000"/>
        <rFont val="Calibri"/>
        <family val="2"/>
      </rPr>
      <t xml:space="preserve">Rintalta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(2009) + Jouhten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8) </t>
    </r>
  </si>
  <si>
    <r>
      <rPr>
        <sz val="11"/>
        <color rgb="FF000000"/>
        <rFont val="Calibri"/>
        <family val="2"/>
      </rPr>
      <t xml:space="preserve">Celton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(2012)</t>
    </r>
  </si>
  <si>
    <t xml:space="preserve">20.9% O2 (aerobic)</t>
  </si>
  <si>
    <t xml:space="preserve">0% (anaerobic)</t>
  </si>
  <si>
    <t xml:space="preserve">0mM acetoin </t>
  </si>
  <si>
    <t xml:space="preserve">100mM</t>
  </si>
  <si>
    <t xml:space="preserve">200mM </t>
  </si>
  <si>
    <t xml:space="preserve">300mM</t>
  </si>
  <si>
    <r>
      <rPr>
        <b val="true"/>
        <i val="true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MM904 (2009)</t>
    </r>
  </si>
  <si>
    <r>
      <rPr>
        <b val="true"/>
        <i val="true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ND750 (2004)</t>
    </r>
  </si>
  <si>
    <t xml:space="preserve">standard FBA</t>
  </si>
  <si>
    <r>
      <rPr>
        <b val="true"/>
        <i val="true"/>
        <sz val="14"/>
        <color rgb="FF000000"/>
        <rFont val="Times New Roman"/>
        <family val="1"/>
      </rPr>
      <t xml:space="preserve">E. coli </t>
    </r>
    <r>
      <rPr>
        <b val="true"/>
        <sz val="14"/>
        <color rgb="FF000000"/>
        <rFont val="Times New Roman"/>
        <family val="1"/>
      </rPr>
      <t xml:space="preserve">(</t>
    </r>
    <r>
      <rPr>
        <b val="true"/>
        <i val="true"/>
        <sz val="14"/>
        <color rgb="FF000000"/>
        <rFont val="Times New Roman"/>
        <family val="1"/>
      </rPr>
      <t xml:space="preserve">i</t>
    </r>
    <r>
      <rPr>
        <b val="true"/>
        <sz val="14"/>
        <color rgb="FF000000"/>
        <rFont val="Times New Roman"/>
        <family val="1"/>
      </rPr>
      <t xml:space="preserve">JO1366)</t>
    </r>
  </si>
  <si>
    <t xml:space="preserve">*Theoretical maximum and minimum of the correlations when we have information on the measured flux data</t>
  </si>
  <si>
    <t xml:space="preserve">Max standard FBA</t>
  </si>
  <si>
    <t xml:space="preserve">Min standard FBA</t>
  </si>
  <si>
    <r>
      <rPr>
        <b val="true"/>
        <i val="true"/>
        <sz val="14"/>
        <color rgb="FF000000"/>
        <rFont val="Times New Roman"/>
        <family val="1"/>
      </rPr>
      <t xml:space="preserve">S. cerevisiae </t>
    </r>
    <r>
      <rPr>
        <b val="true"/>
        <sz val="14"/>
        <color rgb="FF000000"/>
        <rFont val="Times New Roman"/>
        <family val="1"/>
      </rPr>
      <t xml:space="preserve">(Yeast5)</t>
    </r>
  </si>
  <si>
    <t xml:space="preserve">N/A</t>
  </si>
  <si>
    <t xml:space="preserve">parsimonious FBA (pFBA)</t>
  </si>
  <si>
    <t xml:space="preserve">pFBA</t>
  </si>
  <si>
    <r>
      <rPr>
        <b val="true"/>
        <sz val="16"/>
        <color rgb="FF000000"/>
        <rFont val="Calibri"/>
        <family val="2"/>
      </rPr>
      <t xml:space="preserve">standard FBA + minimization of </t>
    </r>
    <r>
      <rPr>
        <b val="true"/>
        <i val="true"/>
        <sz val="16"/>
        <color rgb="FF000000"/>
        <rFont val="Calibri"/>
        <family val="2"/>
      </rPr>
      <t xml:space="preserve">l</t>
    </r>
    <r>
      <rPr>
        <b val="true"/>
        <i val="true"/>
        <vertAlign val="superscript"/>
        <sz val="16"/>
        <color rgb="FF000000"/>
        <rFont val="Calibri"/>
        <family val="2"/>
      </rPr>
      <t xml:space="preserve">2</t>
    </r>
    <r>
      <rPr>
        <b val="true"/>
        <sz val="16"/>
        <color rgb="FF000000"/>
        <rFont val="Calibri"/>
        <family val="2"/>
      </rPr>
      <t xml:space="preserve"> norm</t>
    </r>
  </si>
  <si>
    <t xml:space="preserve">E-Flux</t>
  </si>
  <si>
    <t xml:space="preserve">DC+Eflux</t>
  </si>
  <si>
    <t xml:space="preserve">AC+Eflux</t>
  </si>
  <si>
    <t xml:space="preserve">Max DC+Eflux</t>
  </si>
  <si>
    <t xml:space="preserve">Min DC+Eflux</t>
  </si>
  <si>
    <t xml:space="preserve">Max AC+Eflux</t>
  </si>
  <si>
    <t xml:space="preserve">Min AC+Eflux</t>
  </si>
  <si>
    <r>
      <rPr>
        <b val="true"/>
        <sz val="16"/>
        <color rgb="FF000000"/>
        <rFont val="Calibri"/>
        <family val="2"/>
      </rPr>
      <t xml:space="preserve">Dave Lee </t>
    </r>
    <r>
      <rPr>
        <b val="true"/>
        <i val="true"/>
        <sz val="16"/>
        <color rgb="FF000000"/>
        <rFont val="Calibri"/>
        <family val="2"/>
      </rPr>
      <t xml:space="preserve">et al.</t>
    </r>
  </si>
  <si>
    <t xml:space="preserve">DC+Lee</t>
  </si>
  <si>
    <t xml:space="preserve">AC+Le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i val="true"/>
      <sz val="14"/>
      <color rgb="FF000000"/>
      <name val="Times New Roman"/>
      <family val="1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6"/>
      <color rgb="FF000000"/>
      <name val="Calibri"/>
      <family val="2"/>
    </font>
    <font>
      <b val="true"/>
      <i val="true"/>
      <vertAlign val="superscript"/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true">
      <left style="thin"/>
      <right style="thin"/>
      <top style="thin"/>
      <bottom style="thin"/>
      <diagonal style="thin"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/>
      <diagonal style="thin"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66"/>
    <col collapsed="false" customWidth="true" hidden="false" outlineLevel="0" max="3" min="2" style="0" width="8.87"/>
  </cols>
  <sheetData>
    <row r="1" customFormat="false" ht="21" hidden="false" customHeight="false" outlineLevel="0" collapsed="false">
      <c r="A1" s="1" t="s">
        <v>0</v>
      </c>
      <c r="B1" s="2"/>
      <c r="C1" s="2"/>
      <c r="D1" s="2"/>
    </row>
    <row r="2" customFormat="false" ht="18" hidden="false" customHeight="false" outlineLevel="0" collapsed="false">
      <c r="A2" s="3" t="s">
        <v>1</v>
      </c>
    </row>
    <row r="3" customFormat="false" ht="14.4" hidden="false" customHeight="false" outlineLevel="0" collapsed="false">
      <c r="A3" s="4" t="s">
        <v>2</v>
      </c>
    </row>
    <row r="4" customFormat="false" ht="14.4" hidden="false" customHeight="false" outlineLevel="0" collapsed="false">
      <c r="A4" s="5" t="s">
        <v>3</v>
      </c>
      <c r="B4" s="6" t="s">
        <v>4</v>
      </c>
      <c r="C4" s="6"/>
      <c r="D4" s="6"/>
      <c r="E4" s="6"/>
      <c r="F4" s="6"/>
      <c r="G4" s="6"/>
      <c r="H4" s="6"/>
      <c r="I4" s="6"/>
      <c r="J4" s="6" t="s">
        <v>5</v>
      </c>
      <c r="K4" s="6"/>
      <c r="L4" s="6"/>
      <c r="M4" s="7" t="s">
        <v>6</v>
      </c>
      <c r="N4" s="7" t="s">
        <v>7</v>
      </c>
    </row>
    <row r="5" customFormat="false" ht="14.4" hidden="false" customHeight="false" outlineLevel="0" collapsed="false">
      <c r="A5" s="5"/>
      <c r="B5" s="8" t="s">
        <v>8</v>
      </c>
      <c r="C5" s="8" t="s">
        <v>9</v>
      </c>
      <c r="D5" s="8" t="s">
        <v>10</v>
      </c>
      <c r="E5" s="8" t="s">
        <v>11</v>
      </c>
      <c r="F5" s="8" t="s">
        <v>12</v>
      </c>
      <c r="G5" s="8" t="s">
        <v>13</v>
      </c>
      <c r="H5" s="8" t="s">
        <v>14</v>
      </c>
      <c r="I5" s="8" t="s">
        <v>15</v>
      </c>
      <c r="J5" s="8" t="s">
        <v>16</v>
      </c>
      <c r="K5" s="8" t="s">
        <v>17</v>
      </c>
      <c r="L5" s="8" t="s">
        <v>18</v>
      </c>
      <c r="M5" s="7"/>
      <c r="N5" s="7"/>
    </row>
    <row r="6" customFormat="false" ht="14.4" hidden="false" customHeight="false" outlineLevel="0" collapsed="false">
      <c r="A6" s="9" t="s">
        <v>19</v>
      </c>
      <c r="B6" s="8" t="n">
        <v>0.8833</v>
      </c>
      <c r="C6" s="9" t="n">
        <v>0.9135</v>
      </c>
      <c r="D6" s="9" t="n">
        <v>0.8882</v>
      </c>
      <c r="E6" s="9" t="n">
        <v>0.8743</v>
      </c>
      <c r="F6" s="9" t="n">
        <v>0.8543</v>
      </c>
      <c r="G6" s="9" t="n">
        <v>0.8489</v>
      </c>
      <c r="H6" s="9" t="n">
        <v>0.7744</v>
      </c>
      <c r="I6" s="9" t="n">
        <v>0.8609</v>
      </c>
      <c r="J6" s="9" t="n">
        <v>0.7771</v>
      </c>
      <c r="K6" s="9" t="n">
        <v>0.7979</v>
      </c>
      <c r="L6" s="9" t="n">
        <v>0.7983</v>
      </c>
      <c r="M6" s="9" t="n">
        <v>0.842827272727273</v>
      </c>
      <c r="N6" s="9" t="n">
        <v>0.0481461543824433</v>
      </c>
    </row>
    <row r="7" customFormat="false" ht="14.4" hidden="false" customHeight="false" outlineLevel="0" collapsed="false">
      <c r="A7" s="9" t="s">
        <v>20</v>
      </c>
      <c r="B7" s="9" t="n">
        <v>0.7652</v>
      </c>
      <c r="C7" s="9" t="n">
        <v>0.8683</v>
      </c>
      <c r="D7" s="9" t="n">
        <v>0.8557</v>
      </c>
      <c r="E7" s="9" t="n">
        <v>0.7987</v>
      </c>
      <c r="F7" s="9" t="n">
        <v>0.7168</v>
      </c>
      <c r="G7" s="9" t="n">
        <v>0.791</v>
      </c>
      <c r="H7" s="9" t="n">
        <v>0.7931</v>
      </c>
      <c r="I7" s="9" t="n">
        <v>0.7825</v>
      </c>
      <c r="J7" s="9" t="n">
        <v>0.807</v>
      </c>
      <c r="K7" s="9" t="n">
        <v>0.7787</v>
      </c>
      <c r="L7" s="9" t="n">
        <v>0.7966</v>
      </c>
      <c r="M7" s="9" t="n">
        <f aca="false">AVERAGE(B7:L7)</f>
        <v>0.795781818181818</v>
      </c>
      <c r="N7" s="9" t="n">
        <f aca="false">STDEV(B7:L7)</f>
        <v>0.0408114400182551</v>
      </c>
    </row>
    <row r="8" customFormat="false" ht="14.4" hidden="false" customHeight="false" outlineLevel="0" collapsed="false">
      <c r="A8" s="9" t="s">
        <v>21</v>
      </c>
      <c r="B8" s="10" t="n">
        <v>0.6513</v>
      </c>
      <c r="C8" s="10" t="n">
        <v>0.7324</v>
      </c>
      <c r="D8" s="10" t="n">
        <v>0.7344</v>
      </c>
      <c r="E8" s="10" t="n">
        <v>0.6642</v>
      </c>
      <c r="F8" s="10" t="n">
        <v>0.5662</v>
      </c>
      <c r="G8" s="10" t="n">
        <v>0.637</v>
      </c>
      <c r="H8" s="10" t="n">
        <v>0.6147</v>
      </c>
      <c r="I8" s="10" t="n">
        <v>0.6702</v>
      </c>
      <c r="J8" s="10" t="n">
        <v>0.6678</v>
      </c>
      <c r="K8" s="10" t="n">
        <v>0.7135</v>
      </c>
      <c r="L8" s="10" t="n">
        <v>0.6401</v>
      </c>
      <c r="M8" s="10" t="n">
        <v>0.662890909090909</v>
      </c>
      <c r="N8" s="10" t="n">
        <v>0.050577849984859</v>
      </c>
    </row>
    <row r="9" customFormat="false" ht="14.4" hidden="false" customHeight="false" outlineLevel="0" collapsed="false">
      <c r="A9" s="9" t="s">
        <v>22</v>
      </c>
      <c r="B9" s="9" t="n">
        <v>0.5409</v>
      </c>
      <c r="C9" s="9" t="n">
        <v>0.6796</v>
      </c>
      <c r="D9" s="9" t="n">
        <v>0.6984</v>
      </c>
      <c r="E9" s="9" t="n">
        <v>0.6993</v>
      </c>
      <c r="F9" s="9" t="n">
        <v>0.5385</v>
      </c>
      <c r="G9" s="9" t="n">
        <v>0.5268</v>
      </c>
      <c r="H9" s="9" t="n">
        <v>0.6044</v>
      </c>
      <c r="I9" s="9" t="n">
        <v>0.5896</v>
      </c>
      <c r="J9" s="10" t="n">
        <v>0.7365</v>
      </c>
      <c r="K9" s="10" t="n">
        <v>0.7196</v>
      </c>
      <c r="L9" s="10" t="n">
        <v>0.7379</v>
      </c>
      <c r="M9" s="9" t="n">
        <f aca="false">AVERAGE(B9:L9)</f>
        <v>0.642863636363636</v>
      </c>
      <c r="N9" s="9" t="n">
        <f aca="false">STDEV(B9:L9)</f>
        <v>0.0838943653975316</v>
      </c>
      <c r="O9" s="11"/>
      <c r="P9" s="11"/>
    </row>
    <row r="10" customFormat="false" ht="14.4" hidden="false" customHeight="false" outlineLevel="0" collapsed="false">
      <c r="M10" s="12"/>
      <c r="N10" s="12"/>
    </row>
    <row r="11" customFormat="false" ht="14.4" hidden="false" customHeight="false" outlineLevel="0" collapsed="false">
      <c r="A11" s="4" t="s">
        <v>23</v>
      </c>
    </row>
    <row r="12" customFormat="false" ht="14.4" hidden="false" customHeight="true" outlineLevel="0" collapsed="false">
      <c r="A12" s="5" t="s">
        <v>3</v>
      </c>
      <c r="B12" s="6" t="s">
        <v>4</v>
      </c>
      <c r="C12" s="6"/>
      <c r="D12" s="6"/>
      <c r="E12" s="6"/>
      <c r="F12" s="6"/>
      <c r="G12" s="6"/>
      <c r="H12" s="6"/>
      <c r="I12" s="6"/>
      <c r="J12" s="6" t="s">
        <v>5</v>
      </c>
      <c r="K12" s="6"/>
      <c r="L12" s="6"/>
      <c r="M12" s="7" t="s">
        <v>6</v>
      </c>
      <c r="N12" s="7" t="s">
        <v>7</v>
      </c>
    </row>
    <row r="13" customFormat="false" ht="14.4" hidden="false" customHeight="false" outlineLevel="0" collapsed="false">
      <c r="A13" s="5"/>
      <c r="B13" s="8" t="s">
        <v>8</v>
      </c>
      <c r="C13" s="8" t="s">
        <v>9</v>
      </c>
      <c r="D13" s="8" t="s">
        <v>10</v>
      </c>
      <c r="E13" s="8" t="s">
        <v>11</v>
      </c>
      <c r="F13" s="8" t="s">
        <v>12</v>
      </c>
      <c r="G13" s="8" t="s">
        <v>13</v>
      </c>
      <c r="H13" s="8" t="s">
        <v>14</v>
      </c>
      <c r="I13" s="8" t="s">
        <v>15</v>
      </c>
      <c r="J13" s="8" t="s">
        <v>16</v>
      </c>
      <c r="K13" s="8" t="s">
        <v>17</v>
      </c>
      <c r="L13" s="8" t="s">
        <v>18</v>
      </c>
      <c r="M13" s="7"/>
      <c r="N13" s="7"/>
    </row>
    <row r="14" customFormat="false" ht="14.4" hidden="false" customHeight="false" outlineLevel="0" collapsed="false">
      <c r="A14" s="9" t="s">
        <v>19</v>
      </c>
      <c r="B14" s="9" t="n">
        <v>0.8997</v>
      </c>
      <c r="C14" s="9" t="n">
        <v>0.9259</v>
      </c>
      <c r="D14" s="9" t="n">
        <v>0.9179</v>
      </c>
      <c r="E14" s="9" t="n">
        <v>0.8854</v>
      </c>
      <c r="F14" s="9" t="n">
        <v>0.8678</v>
      </c>
      <c r="G14" s="9" t="n">
        <v>0.8754</v>
      </c>
      <c r="H14" s="9" t="n">
        <v>0.7816</v>
      </c>
      <c r="I14" s="9" t="n">
        <v>0.8725</v>
      </c>
      <c r="J14" s="9" t="n">
        <v>0.7963</v>
      </c>
      <c r="K14" s="9" t="n">
        <v>0.8217</v>
      </c>
      <c r="L14" s="9" t="n">
        <v>0.8255</v>
      </c>
      <c r="M14" s="9" t="n">
        <v>0.860881818181818</v>
      </c>
      <c r="N14" s="9" t="n">
        <v>0.0481908252301593</v>
      </c>
    </row>
    <row r="15" customFormat="false" ht="14.4" hidden="false" customHeight="false" outlineLevel="0" collapsed="false">
      <c r="A15" s="9" t="s">
        <v>20</v>
      </c>
      <c r="B15" s="9" t="n">
        <v>0.7522</v>
      </c>
      <c r="C15" s="9" t="n">
        <v>0.8624</v>
      </c>
      <c r="D15" s="9" t="n">
        <v>0.8865</v>
      </c>
      <c r="E15" s="9" t="n">
        <v>0.8017</v>
      </c>
      <c r="F15" s="9" t="n">
        <v>0.6888</v>
      </c>
      <c r="G15" s="9" t="n">
        <v>0.7807</v>
      </c>
      <c r="H15" s="9" t="n">
        <v>0.7745</v>
      </c>
      <c r="I15" s="9" t="n">
        <v>0.7813</v>
      </c>
      <c r="J15" s="9" t="n">
        <v>0.7927</v>
      </c>
      <c r="K15" s="9" t="n">
        <v>0.7793</v>
      </c>
      <c r="L15" s="9" t="n">
        <v>0.7825</v>
      </c>
      <c r="M15" s="9" t="n">
        <v>0.789327272727273</v>
      </c>
      <c r="N15" s="9" t="n">
        <v>0.0519005412478346</v>
      </c>
    </row>
    <row r="16" customFormat="false" ht="14.4" hidden="false" customHeight="false" outlineLevel="0" collapsed="false">
      <c r="A16" s="9" t="s">
        <v>21</v>
      </c>
      <c r="B16" s="9" t="n">
        <v>0.6688</v>
      </c>
      <c r="C16" s="9" t="n">
        <v>0.7454</v>
      </c>
      <c r="D16" s="9" t="n">
        <v>0.7471</v>
      </c>
      <c r="E16" s="9" t="n">
        <v>0.6716</v>
      </c>
      <c r="F16" s="9" t="n">
        <v>0.5593</v>
      </c>
      <c r="G16" s="9" t="n">
        <v>0.6507</v>
      </c>
      <c r="H16" s="9" t="n">
        <v>0.6083</v>
      </c>
      <c r="I16" s="9" t="n">
        <v>0.6518</v>
      </c>
      <c r="J16" s="9" t="n">
        <v>0.6573</v>
      </c>
      <c r="K16" s="9" t="n">
        <v>0.7065</v>
      </c>
      <c r="L16" s="9" t="n">
        <v>0.6358</v>
      </c>
      <c r="M16" s="9" t="n">
        <v>0.663872727272727</v>
      </c>
      <c r="N16" s="9" t="n">
        <v>0.055361432259455</v>
      </c>
    </row>
    <row r="17" customFormat="false" ht="14.4" hidden="false" customHeight="false" outlineLevel="0" collapsed="false">
      <c r="A17" s="9" t="s">
        <v>22</v>
      </c>
      <c r="B17" s="9" t="n">
        <v>0.5254</v>
      </c>
      <c r="C17" s="9" t="n">
        <v>0.6483</v>
      </c>
      <c r="D17" s="9" t="n">
        <v>0.6554</v>
      </c>
      <c r="E17" s="9" t="n">
        <v>0.6966</v>
      </c>
      <c r="F17" s="9" t="n">
        <v>0.5493</v>
      </c>
      <c r="G17" s="9" t="n">
        <v>0.5317</v>
      </c>
      <c r="H17" s="9" t="n">
        <v>0.5587</v>
      </c>
      <c r="I17" s="9" t="n">
        <v>0.5904</v>
      </c>
      <c r="J17" s="9" t="n">
        <v>0.7305</v>
      </c>
      <c r="K17" s="9" t="n">
        <v>0.7296</v>
      </c>
      <c r="L17" s="9" t="n">
        <v>0.7376</v>
      </c>
      <c r="M17" s="9" t="n">
        <v>0.632136363636364</v>
      </c>
      <c r="N17" s="9" t="n">
        <v>0.084102298098533</v>
      </c>
    </row>
    <row r="19" customFormat="false" ht="14.4" hidden="false" customHeight="false" outlineLevel="0" collapsed="false">
      <c r="A19" s="4" t="s">
        <v>24</v>
      </c>
    </row>
    <row r="20" customFormat="false" ht="14.4" hidden="false" customHeight="false" outlineLevel="0" collapsed="false">
      <c r="A20" s="5" t="s">
        <v>3</v>
      </c>
      <c r="B20" s="6" t="s">
        <v>4</v>
      </c>
      <c r="C20" s="6"/>
      <c r="D20" s="6"/>
      <c r="E20" s="6"/>
      <c r="F20" s="6"/>
      <c r="G20" s="6"/>
      <c r="H20" s="6"/>
      <c r="I20" s="6"/>
      <c r="J20" s="6" t="s">
        <v>5</v>
      </c>
      <c r="K20" s="6"/>
      <c r="L20" s="6"/>
      <c r="M20" s="7" t="s">
        <v>6</v>
      </c>
      <c r="N20" s="7" t="s">
        <v>7</v>
      </c>
    </row>
    <row r="21" customFormat="false" ht="14.4" hidden="false" customHeight="false" outlineLevel="0" collapsed="false">
      <c r="A21" s="5"/>
      <c r="B21" s="8" t="s">
        <v>8</v>
      </c>
      <c r="C21" s="8" t="s">
        <v>9</v>
      </c>
      <c r="D21" s="8" t="s">
        <v>10</v>
      </c>
      <c r="E21" s="8" t="s">
        <v>11</v>
      </c>
      <c r="F21" s="8" t="s">
        <v>12</v>
      </c>
      <c r="G21" s="8" t="s">
        <v>13</v>
      </c>
      <c r="H21" s="8" t="s">
        <v>14</v>
      </c>
      <c r="I21" s="8" t="s">
        <v>15</v>
      </c>
      <c r="J21" s="8" t="s">
        <v>16</v>
      </c>
      <c r="K21" s="8" t="s">
        <v>17</v>
      </c>
      <c r="L21" s="8" t="s">
        <v>18</v>
      </c>
      <c r="M21" s="7"/>
      <c r="N21" s="7"/>
    </row>
    <row r="22" customFormat="false" ht="14.4" hidden="false" customHeight="false" outlineLevel="0" collapsed="false">
      <c r="A22" s="9" t="s">
        <v>19</v>
      </c>
      <c r="B22" s="9" t="n">
        <v>0.6234</v>
      </c>
      <c r="C22" s="9" t="n">
        <v>0.6329</v>
      </c>
      <c r="D22" s="9" t="n">
        <v>0.6687</v>
      </c>
      <c r="E22" s="9" t="n">
        <v>0.6112</v>
      </c>
      <c r="F22" s="9" t="n">
        <v>0.8339</v>
      </c>
      <c r="G22" s="9" t="n">
        <v>0.6197</v>
      </c>
      <c r="H22" s="9" t="n">
        <v>0.5466</v>
      </c>
      <c r="I22" s="9" t="n">
        <v>0.6705</v>
      </c>
      <c r="J22" s="9" t="n">
        <v>0.7801</v>
      </c>
      <c r="K22" s="9" t="n">
        <v>0.7396</v>
      </c>
      <c r="L22" s="9" t="n">
        <v>0.8258</v>
      </c>
      <c r="M22" s="9" t="n">
        <v>0.686581818181818</v>
      </c>
      <c r="N22" s="9" t="n">
        <v>0.0947858092562576</v>
      </c>
    </row>
    <row r="23" customFormat="false" ht="14.4" hidden="false" customHeight="false" outlineLevel="0" collapsed="false">
      <c r="A23" s="9" t="s">
        <v>20</v>
      </c>
      <c r="B23" s="9" t="n">
        <v>0.7978</v>
      </c>
      <c r="C23" s="9" t="n">
        <v>0.8711</v>
      </c>
      <c r="D23" s="9" t="n">
        <v>0.8344</v>
      </c>
      <c r="E23" s="9" t="n">
        <v>0.8605</v>
      </c>
      <c r="F23" s="9" t="n">
        <v>0.7393</v>
      </c>
      <c r="G23" s="9" t="n">
        <v>0.8222</v>
      </c>
      <c r="H23" s="9" t="n">
        <v>0.7916</v>
      </c>
      <c r="I23" s="9" t="n">
        <v>0.839</v>
      </c>
      <c r="J23" s="9" t="n">
        <v>0.7534</v>
      </c>
      <c r="K23" s="9" t="n">
        <v>0.756</v>
      </c>
      <c r="L23" s="9" t="n">
        <v>0.7304</v>
      </c>
      <c r="M23" s="9" t="n">
        <v>0.799609090909091</v>
      </c>
      <c r="N23" s="9" t="n">
        <v>0.0496211538468314</v>
      </c>
    </row>
    <row r="24" customFormat="false" ht="14.4" hidden="false" customHeight="false" outlineLevel="0" collapsed="false">
      <c r="A24" s="9" t="s">
        <v>21</v>
      </c>
      <c r="B24" s="9" t="n">
        <v>0.5093</v>
      </c>
      <c r="C24" s="9" t="n">
        <v>0.5047</v>
      </c>
      <c r="D24" s="9" t="n">
        <v>0.5394</v>
      </c>
      <c r="E24" s="9" t="n">
        <v>0.4989</v>
      </c>
      <c r="F24" s="9" t="n">
        <v>0.5609</v>
      </c>
      <c r="G24" s="9" t="n">
        <v>0.4894</v>
      </c>
      <c r="H24" s="9" t="n">
        <v>0.4763</v>
      </c>
      <c r="I24" s="9" t="n">
        <v>0.5532</v>
      </c>
      <c r="J24" s="9" t="n">
        <v>0.6371</v>
      </c>
      <c r="K24" s="9" t="n">
        <v>0.6375</v>
      </c>
      <c r="L24" s="9" t="n">
        <v>0.6555</v>
      </c>
      <c r="M24" s="9" t="n">
        <v>0.551109090909091</v>
      </c>
      <c r="N24" s="9" t="n">
        <v>0.0648264059553731</v>
      </c>
    </row>
    <row r="25" customFormat="false" ht="14.4" hidden="false" customHeight="false" outlineLevel="0" collapsed="false">
      <c r="A25" s="9" t="s">
        <v>22</v>
      </c>
      <c r="B25" s="9" t="n">
        <v>0.401</v>
      </c>
      <c r="C25" s="9" t="n">
        <v>0.5431</v>
      </c>
      <c r="D25" s="9" t="n">
        <v>0.5898</v>
      </c>
      <c r="E25" s="9" t="n">
        <v>0.6109</v>
      </c>
      <c r="F25" s="9" t="n">
        <v>0.4841</v>
      </c>
      <c r="G25" s="9" t="n">
        <v>0.4018</v>
      </c>
      <c r="H25" s="9" t="n">
        <v>0.4636</v>
      </c>
      <c r="I25" s="9" t="n">
        <v>0.527</v>
      </c>
      <c r="J25" s="9" t="n">
        <v>0.7086</v>
      </c>
      <c r="K25" s="9" t="n">
        <v>0.7275</v>
      </c>
      <c r="L25" s="9" t="n">
        <v>0.7136</v>
      </c>
      <c r="M25" s="9" t="n">
        <v>0.561</v>
      </c>
      <c r="N25" s="9" t="n">
        <v>0.119973180336274</v>
      </c>
    </row>
    <row r="27" customFormat="false" ht="18" hidden="false" customHeight="false" outlineLevel="0" collapsed="false">
      <c r="A27" s="3" t="s">
        <v>25</v>
      </c>
    </row>
    <row r="28" customFormat="false" ht="14.4" hidden="false" customHeight="false" outlineLevel="0" collapsed="false">
      <c r="A28" s="13" t="s">
        <v>26</v>
      </c>
    </row>
    <row r="29" customFormat="false" ht="14.4" hidden="false" customHeight="false" outlineLevel="0" collapsed="false">
      <c r="A29" s="5" t="s">
        <v>3</v>
      </c>
      <c r="B29" s="6" t="s">
        <v>27</v>
      </c>
      <c r="C29" s="6"/>
      <c r="D29" s="6"/>
      <c r="E29" s="6"/>
      <c r="F29" s="6"/>
      <c r="G29" s="6" t="s">
        <v>28</v>
      </c>
      <c r="H29" s="6"/>
      <c r="I29" s="6"/>
      <c r="J29" s="6"/>
      <c r="K29" s="7" t="s">
        <v>6</v>
      </c>
      <c r="L29" s="7" t="s">
        <v>7</v>
      </c>
    </row>
    <row r="30" customFormat="false" ht="14.4" hidden="false" customHeight="false" outlineLevel="0" collapsed="false">
      <c r="A30" s="5"/>
      <c r="B30" s="8" t="s">
        <v>29</v>
      </c>
      <c r="C30" s="14" t="n">
        <v>0.028</v>
      </c>
      <c r="D30" s="14" t="n">
        <v>0.01</v>
      </c>
      <c r="E30" s="14" t="n">
        <v>0.005</v>
      </c>
      <c r="F30" s="15" t="s">
        <v>30</v>
      </c>
      <c r="G30" s="8" t="s">
        <v>31</v>
      </c>
      <c r="H30" s="8" t="s">
        <v>32</v>
      </c>
      <c r="I30" s="8" t="s">
        <v>33</v>
      </c>
      <c r="J30" s="8" t="s">
        <v>34</v>
      </c>
      <c r="K30" s="7"/>
      <c r="L30" s="7"/>
    </row>
    <row r="31" customFormat="false" ht="14.4" hidden="false" customHeight="false" outlineLevel="0" collapsed="false">
      <c r="A31" s="9" t="s">
        <v>19</v>
      </c>
      <c r="B31" s="9" t="n">
        <v>0.6527</v>
      </c>
      <c r="C31" s="9" t="n">
        <v>0.6759</v>
      </c>
      <c r="D31" s="9" t="n">
        <v>0.9115</v>
      </c>
      <c r="E31" s="9" t="n">
        <v>0.937</v>
      </c>
      <c r="F31" s="9" t="n">
        <v>0.9475</v>
      </c>
      <c r="G31" s="9" t="n">
        <v>0.9908</v>
      </c>
      <c r="H31" s="9" t="n">
        <v>0.9866</v>
      </c>
      <c r="I31" s="9" t="n">
        <v>0.9918</v>
      </c>
      <c r="J31" s="9" t="n">
        <v>0.9824</v>
      </c>
      <c r="K31" s="9" t="n">
        <v>0.897355555555556</v>
      </c>
      <c r="L31" s="9" t="n">
        <v>0.135108226166202</v>
      </c>
    </row>
    <row r="32" customFormat="false" ht="14.4" hidden="false" customHeight="false" outlineLevel="0" collapsed="false">
      <c r="A32" s="8" t="s">
        <v>20</v>
      </c>
      <c r="B32" s="8" t="n">
        <v>0.7976</v>
      </c>
      <c r="C32" s="8" t="n">
        <v>0.8105</v>
      </c>
      <c r="D32" s="8" t="n">
        <v>0.8538</v>
      </c>
      <c r="E32" s="8" t="n">
        <v>0.813</v>
      </c>
      <c r="F32" s="8" t="n">
        <v>0.7698</v>
      </c>
      <c r="G32" s="8" t="n">
        <v>0.832</v>
      </c>
      <c r="H32" s="9" t="n">
        <v>0.8061</v>
      </c>
      <c r="I32" s="9" t="n">
        <v>0.8193</v>
      </c>
      <c r="J32" s="9" t="n">
        <v>0.8036</v>
      </c>
      <c r="K32" s="9" t="n">
        <v>0.811744444444444</v>
      </c>
      <c r="L32" s="9" t="n">
        <v>0.0231753161311292</v>
      </c>
    </row>
    <row r="33" customFormat="false" ht="14.4" hidden="false" customHeight="false" outlineLevel="0" collapsed="false">
      <c r="A33" s="9" t="s">
        <v>21</v>
      </c>
      <c r="B33" s="9" t="n">
        <v>0.5127</v>
      </c>
      <c r="C33" s="9" t="n">
        <v>0.4917</v>
      </c>
      <c r="D33" s="9" t="n">
        <v>0.5731</v>
      </c>
      <c r="E33" s="9" t="n">
        <v>0.5332</v>
      </c>
      <c r="F33" s="9" t="n">
        <v>0.4875</v>
      </c>
      <c r="G33" s="9" t="n">
        <v>0.9278</v>
      </c>
      <c r="H33" s="9" t="n">
        <v>0.8879</v>
      </c>
      <c r="I33" s="9" t="n">
        <v>0.8758</v>
      </c>
      <c r="J33" s="9" t="n">
        <v>0.8839</v>
      </c>
      <c r="K33" s="9" t="n">
        <v>0.685955555555556</v>
      </c>
      <c r="L33" s="9" t="n">
        <v>0.199280318340216</v>
      </c>
    </row>
    <row r="34" customFormat="false" ht="14.4" hidden="false" customHeight="false" outlineLevel="0" collapsed="false">
      <c r="A34" s="9" t="s">
        <v>22</v>
      </c>
      <c r="B34" s="9" t="n">
        <v>0.5319</v>
      </c>
      <c r="C34" s="9" t="n">
        <v>0.5267</v>
      </c>
      <c r="D34" s="9" t="n">
        <v>0.4918</v>
      </c>
      <c r="E34" s="9" t="n">
        <v>0.4446</v>
      </c>
      <c r="F34" s="9" t="n">
        <v>0.4012</v>
      </c>
      <c r="G34" s="9" t="n">
        <v>0.6314</v>
      </c>
      <c r="H34" s="9" t="n">
        <v>0.603</v>
      </c>
      <c r="I34" s="9" t="n">
        <v>0.6149</v>
      </c>
      <c r="J34" s="9" t="n">
        <v>0.5362</v>
      </c>
      <c r="K34" s="9" t="n">
        <v>0.5313</v>
      </c>
      <c r="L34" s="9" t="n">
        <v>0.0776196978865546</v>
      </c>
    </row>
    <row r="36" customFormat="false" ht="14.4" hidden="false" customHeight="false" outlineLevel="0" collapsed="false">
      <c r="A36" s="4" t="s">
        <v>35</v>
      </c>
    </row>
    <row r="37" customFormat="false" ht="14.4" hidden="false" customHeight="false" outlineLevel="0" collapsed="false">
      <c r="A37" s="5" t="s">
        <v>3</v>
      </c>
      <c r="B37" s="6" t="s">
        <v>27</v>
      </c>
      <c r="C37" s="6"/>
      <c r="D37" s="6"/>
      <c r="E37" s="6"/>
      <c r="F37" s="6"/>
      <c r="G37" s="6" t="s">
        <v>28</v>
      </c>
      <c r="H37" s="6"/>
      <c r="I37" s="6"/>
      <c r="J37" s="6"/>
      <c r="K37" s="7" t="s">
        <v>6</v>
      </c>
      <c r="L37" s="7" t="s">
        <v>7</v>
      </c>
    </row>
    <row r="38" customFormat="false" ht="14.4" hidden="false" customHeight="false" outlineLevel="0" collapsed="false">
      <c r="A38" s="5"/>
      <c r="B38" s="8" t="s">
        <v>29</v>
      </c>
      <c r="C38" s="14" t="n">
        <v>0.028</v>
      </c>
      <c r="D38" s="14" t="n">
        <v>0.01</v>
      </c>
      <c r="E38" s="14" t="n">
        <v>0.005</v>
      </c>
      <c r="F38" s="15" t="s">
        <v>30</v>
      </c>
      <c r="G38" s="8" t="s">
        <v>31</v>
      </c>
      <c r="H38" s="8" t="s">
        <v>32</v>
      </c>
      <c r="I38" s="8" t="s">
        <v>33</v>
      </c>
      <c r="J38" s="8" t="s">
        <v>34</v>
      </c>
      <c r="K38" s="7"/>
      <c r="L38" s="7"/>
    </row>
    <row r="39" customFormat="false" ht="14.4" hidden="false" customHeight="false" outlineLevel="0" collapsed="false">
      <c r="A39" s="9" t="s">
        <v>19</v>
      </c>
      <c r="B39" s="9" t="n">
        <v>0.8052</v>
      </c>
      <c r="C39" s="9" t="n">
        <v>0.8333</v>
      </c>
      <c r="D39" s="9" t="n">
        <v>0.9404</v>
      </c>
      <c r="E39" s="9" t="n">
        <v>0.9252</v>
      </c>
      <c r="F39" s="9" t="n">
        <v>0.8398</v>
      </c>
      <c r="G39" s="9" t="n">
        <v>0.9921</v>
      </c>
      <c r="H39" s="9" t="n">
        <v>0.9846</v>
      </c>
      <c r="I39" s="9" t="n">
        <v>0.9856</v>
      </c>
      <c r="J39" s="9" t="n">
        <v>0.9853</v>
      </c>
      <c r="K39" s="9" t="n">
        <v>0.921277777777778</v>
      </c>
      <c r="L39" s="9" t="n">
        <v>0.0754117825306128</v>
      </c>
    </row>
    <row r="40" customFormat="false" ht="14.4" hidden="false" customHeight="false" outlineLevel="0" collapsed="false">
      <c r="A40" s="9" t="s">
        <v>20</v>
      </c>
      <c r="B40" s="9" t="n">
        <v>0.5814</v>
      </c>
      <c r="C40" s="9" t="n">
        <v>0.5795</v>
      </c>
      <c r="D40" s="9" t="n">
        <v>0.7894</v>
      </c>
      <c r="E40" s="9" t="n">
        <v>0.8005</v>
      </c>
      <c r="F40" s="9" t="n">
        <v>0.802</v>
      </c>
      <c r="G40" s="9" t="n">
        <v>0.8714</v>
      </c>
      <c r="H40" s="9" t="n">
        <v>0.8431</v>
      </c>
      <c r="I40" s="9" t="n">
        <v>0.861</v>
      </c>
      <c r="J40" s="9" t="n">
        <v>0.793</v>
      </c>
      <c r="K40" s="9" t="n">
        <v>0.769033333333333</v>
      </c>
      <c r="L40" s="9" t="n">
        <v>0.111028138325382</v>
      </c>
    </row>
    <row r="41" customFormat="false" ht="14.4" hidden="false" customHeight="false" outlineLevel="0" collapsed="false">
      <c r="A41" s="9" t="s">
        <v>21</v>
      </c>
      <c r="B41" s="9" t="n">
        <v>0.602</v>
      </c>
      <c r="C41" s="9" t="n">
        <v>0.5843</v>
      </c>
      <c r="D41" s="9" t="n">
        <v>0.6534</v>
      </c>
      <c r="E41" s="9" t="n">
        <v>0.6283</v>
      </c>
      <c r="F41" s="9" t="n">
        <v>0.5781</v>
      </c>
      <c r="G41" s="9" t="n">
        <v>0.8536</v>
      </c>
      <c r="H41" s="9" t="n">
        <v>0.8155</v>
      </c>
      <c r="I41" s="9" t="n">
        <v>0.8012</v>
      </c>
      <c r="J41" s="9" t="n">
        <v>0.8349</v>
      </c>
      <c r="K41" s="9" t="n">
        <v>0.7057</v>
      </c>
      <c r="L41" s="9" t="n">
        <v>0.117389735496763</v>
      </c>
    </row>
    <row r="42" customFormat="false" ht="14.4" hidden="false" customHeight="false" outlineLevel="0" collapsed="false">
      <c r="A42" s="9" t="s">
        <v>22</v>
      </c>
      <c r="B42" s="9" t="n">
        <v>0.4941</v>
      </c>
      <c r="C42" s="9" t="n">
        <v>0.4917</v>
      </c>
      <c r="D42" s="9" t="n">
        <v>0.6455</v>
      </c>
      <c r="E42" s="9" t="n">
        <v>0.6439</v>
      </c>
      <c r="F42" s="9" t="n">
        <v>0.6362</v>
      </c>
      <c r="G42" s="9" t="n">
        <v>0.8295</v>
      </c>
      <c r="H42" s="9" t="n">
        <v>0.8067</v>
      </c>
      <c r="I42" s="9" t="n">
        <v>0.8174</v>
      </c>
      <c r="J42" s="9" t="n">
        <v>0.7652</v>
      </c>
      <c r="K42" s="9" t="n">
        <v>0.681133333333333</v>
      </c>
      <c r="L42" s="9" t="n">
        <v>0.131793863665954</v>
      </c>
    </row>
    <row r="44" customFormat="false" ht="14.4" hidden="false" customHeight="false" outlineLevel="0" collapsed="false">
      <c r="A44" s="4" t="s">
        <v>36</v>
      </c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</row>
    <row r="45" customFormat="false" ht="14.4" hidden="false" customHeight="false" outlineLevel="0" collapsed="false">
      <c r="A45" s="5" t="s">
        <v>3</v>
      </c>
      <c r="B45" s="6" t="s">
        <v>27</v>
      </c>
      <c r="C45" s="6"/>
      <c r="D45" s="6"/>
      <c r="E45" s="6"/>
      <c r="F45" s="6"/>
      <c r="G45" s="6" t="s">
        <v>28</v>
      </c>
      <c r="H45" s="6"/>
      <c r="I45" s="6"/>
      <c r="J45" s="6"/>
      <c r="K45" s="7" t="s">
        <v>6</v>
      </c>
      <c r="L45" s="7" t="s">
        <v>7</v>
      </c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</row>
    <row r="46" customFormat="false" ht="14.4" hidden="false" customHeight="false" outlineLevel="0" collapsed="false">
      <c r="A46" s="5"/>
      <c r="B46" s="8" t="s">
        <v>29</v>
      </c>
      <c r="C46" s="14" t="n">
        <v>0.028</v>
      </c>
      <c r="D46" s="14" t="n">
        <v>0.01</v>
      </c>
      <c r="E46" s="14" t="n">
        <v>0.005</v>
      </c>
      <c r="F46" s="15" t="s">
        <v>30</v>
      </c>
      <c r="G46" s="8" t="s">
        <v>31</v>
      </c>
      <c r="H46" s="8" t="s">
        <v>32</v>
      </c>
      <c r="I46" s="8" t="s">
        <v>33</v>
      </c>
      <c r="J46" s="8" t="s">
        <v>34</v>
      </c>
      <c r="K46" s="7"/>
      <c r="L46" s="7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</row>
    <row r="47" customFormat="false" ht="14.4" hidden="false" customHeight="false" outlineLevel="0" collapsed="false">
      <c r="A47" s="9" t="s">
        <v>19</v>
      </c>
      <c r="B47" s="9" t="n">
        <v>0.6546</v>
      </c>
      <c r="C47" s="9" t="n">
        <v>0.6697</v>
      </c>
      <c r="D47" s="9" t="n">
        <v>0.841</v>
      </c>
      <c r="E47" s="9" t="n">
        <v>0.8404</v>
      </c>
      <c r="F47" s="9" t="n">
        <v>0.808</v>
      </c>
      <c r="G47" s="9" t="n">
        <v>0.8691</v>
      </c>
      <c r="H47" s="9" t="n">
        <v>0.954</v>
      </c>
      <c r="I47" s="9" t="n">
        <v>0.7558</v>
      </c>
      <c r="J47" s="9" t="n">
        <v>0.8502</v>
      </c>
      <c r="K47" s="9" t="n">
        <v>0.804755555555556</v>
      </c>
      <c r="L47" s="9" t="n">
        <v>0.0963440204567875</v>
      </c>
      <c r="P47" s="11"/>
      <c r="Q47" s="16"/>
      <c r="R47" s="17"/>
      <c r="S47" s="17"/>
      <c r="T47" s="17"/>
      <c r="U47" s="17"/>
      <c r="V47" s="17"/>
      <c r="W47" s="17"/>
      <c r="X47" s="17"/>
      <c r="Y47" s="17"/>
      <c r="Z47" s="17"/>
      <c r="AA47" s="16"/>
      <c r="AB47" s="16"/>
      <c r="AC47" s="11"/>
    </row>
    <row r="48" customFormat="false" ht="14.4" hidden="false" customHeight="false" outlineLevel="0" collapsed="false">
      <c r="A48" s="9" t="s">
        <v>20</v>
      </c>
      <c r="B48" s="9" t="n">
        <v>0.6341</v>
      </c>
      <c r="C48" s="9" t="n">
        <v>0.6441</v>
      </c>
      <c r="D48" s="9" t="n">
        <v>0.7595</v>
      </c>
      <c r="E48" s="9" t="n">
        <v>0.7415</v>
      </c>
      <c r="F48" s="9" t="n">
        <v>0.7424</v>
      </c>
      <c r="G48" s="9" t="n">
        <v>0.8632</v>
      </c>
      <c r="H48" s="9" t="n">
        <v>0.7692</v>
      </c>
      <c r="I48" s="9" t="n">
        <v>0.828</v>
      </c>
      <c r="J48" s="9" t="n">
        <v>0.8504</v>
      </c>
      <c r="K48" s="9" t="n">
        <v>0.759155555555556</v>
      </c>
      <c r="L48" s="9" t="n">
        <v>0.0817469435378345</v>
      </c>
      <c r="P48" s="11"/>
      <c r="Q48" s="16"/>
      <c r="R48" s="11"/>
      <c r="S48" s="11"/>
      <c r="T48" s="11"/>
      <c r="U48" s="11"/>
      <c r="V48" s="11"/>
      <c r="W48" s="11"/>
      <c r="X48" s="11"/>
      <c r="Y48" s="11"/>
      <c r="Z48" s="11"/>
      <c r="AA48" s="16"/>
      <c r="AB48" s="16"/>
      <c r="AC48" s="11"/>
    </row>
    <row r="49" customFormat="false" ht="14.4" hidden="false" customHeight="false" outlineLevel="0" collapsed="false">
      <c r="A49" s="9" t="s">
        <v>21</v>
      </c>
      <c r="B49" s="9" t="n">
        <v>0.661</v>
      </c>
      <c r="C49" s="9" t="n">
        <v>0.6686</v>
      </c>
      <c r="D49" s="9" t="n">
        <v>0.7868</v>
      </c>
      <c r="E49" s="9" t="n">
        <v>0.7699</v>
      </c>
      <c r="F49" s="9" t="n">
        <v>0.7334</v>
      </c>
      <c r="G49" s="9" t="n">
        <v>0.8193</v>
      </c>
      <c r="H49" s="9" t="n">
        <v>0.8397</v>
      </c>
      <c r="I49" s="9" t="n">
        <v>0.7419</v>
      </c>
      <c r="J49" s="9" t="n">
        <v>0.8009</v>
      </c>
      <c r="K49" s="9" t="n">
        <v>0.757944444444445</v>
      </c>
      <c r="L49" s="9" t="n">
        <v>0.0627592047255044</v>
      </c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</row>
    <row r="50" customFormat="false" ht="14.4" hidden="false" customHeight="false" outlineLevel="0" collapsed="false">
      <c r="A50" s="9" t="s">
        <v>22</v>
      </c>
      <c r="B50" s="9" t="n">
        <v>0.6817</v>
      </c>
      <c r="C50" s="9" t="n">
        <v>0.6856</v>
      </c>
      <c r="D50" s="9" t="n">
        <v>0.7158</v>
      </c>
      <c r="E50" s="9" t="n">
        <v>0.667</v>
      </c>
      <c r="F50" s="9" t="n">
        <v>0.6336</v>
      </c>
      <c r="G50" s="9" t="n">
        <v>0.8603</v>
      </c>
      <c r="H50" s="9" t="n">
        <v>0.7903</v>
      </c>
      <c r="I50" s="9" t="n">
        <v>0.8288</v>
      </c>
      <c r="J50" s="9" t="n">
        <v>0.8498</v>
      </c>
      <c r="K50" s="9" t="n">
        <v>0.745877777777778</v>
      </c>
      <c r="L50" s="9" t="n">
        <v>0.0867659031212401</v>
      </c>
    </row>
    <row r="52" customFormat="false" ht="21" hidden="false" customHeight="false" outlineLevel="0" collapsed="false">
      <c r="A52" s="1" t="s">
        <v>37</v>
      </c>
      <c r="B52" s="2"/>
    </row>
    <row r="53" customFormat="false" ht="18" hidden="false" customHeight="false" outlineLevel="0" collapsed="false">
      <c r="A53" s="3" t="s">
        <v>38</v>
      </c>
      <c r="B53" s="18"/>
    </row>
    <row r="54" customFormat="false" ht="14.4" hidden="false" customHeight="false" outlineLevel="0" collapsed="false">
      <c r="A54" s="19" t="s">
        <v>3</v>
      </c>
      <c r="B54" s="6" t="s">
        <v>4</v>
      </c>
      <c r="C54" s="6"/>
      <c r="D54" s="6"/>
      <c r="E54" s="6"/>
      <c r="F54" s="6"/>
      <c r="G54" s="6"/>
      <c r="H54" s="6"/>
      <c r="I54" s="6"/>
      <c r="J54" s="6" t="s">
        <v>5</v>
      </c>
      <c r="K54" s="6"/>
      <c r="L54" s="6"/>
      <c r="M54" s="20" t="s">
        <v>6</v>
      </c>
      <c r="N54" s="20" t="s">
        <v>7</v>
      </c>
    </row>
    <row r="55" customFormat="false" ht="14.4" hidden="false" customHeight="false" outlineLevel="0" collapsed="false">
      <c r="A55" s="19"/>
      <c r="B55" s="21" t="s">
        <v>8</v>
      </c>
      <c r="C55" s="21" t="s">
        <v>9</v>
      </c>
      <c r="D55" s="21" t="s">
        <v>10</v>
      </c>
      <c r="E55" s="21" t="s">
        <v>11</v>
      </c>
      <c r="F55" s="21" t="s">
        <v>12</v>
      </c>
      <c r="G55" s="21" t="s">
        <v>13</v>
      </c>
      <c r="H55" s="21" t="s">
        <v>14</v>
      </c>
      <c r="I55" s="21" t="s">
        <v>15</v>
      </c>
      <c r="J55" s="21" t="s">
        <v>16</v>
      </c>
      <c r="K55" s="21" t="s">
        <v>17</v>
      </c>
      <c r="L55" s="21" t="s">
        <v>18</v>
      </c>
      <c r="M55" s="20"/>
      <c r="N55" s="20"/>
    </row>
    <row r="56" customFormat="false" ht="14.4" hidden="false" customHeight="false" outlineLevel="0" collapsed="false">
      <c r="A56" s="9" t="s">
        <v>37</v>
      </c>
      <c r="B56" s="9" t="n">
        <v>0.9757</v>
      </c>
      <c r="C56" s="9" t="n">
        <v>0.9777</v>
      </c>
      <c r="D56" s="9" t="n">
        <v>0.9591</v>
      </c>
      <c r="E56" s="9" t="n">
        <v>0.9715</v>
      </c>
      <c r="F56" s="9" t="n">
        <v>0.8355</v>
      </c>
      <c r="G56" s="9" t="n">
        <v>0.9723</v>
      </c>
      <c r="H56" s="9" t="n">
        <v>0.9475</v>
      </c>
      <c r="I56" s="9" t="n">
        <v>0.9611</v>
      </c>
      <c r="J56" s="9" t="n">
        <v>0.9538</v>
      </c>
      <c r="K56" s="9" t="n">
        <v>0.9074</v>
      </c>
      <c r="L56" s="9" t="n">
        <v>0.9478</v>
      </c>
      <c r="M56" s="9" t="n">
        <v>0.946309090909091</v>
      </c>
      <c r="N56" s="9" t="n">
        <v>0.0417061495356583</v>
      </c>
    </row>
    <row r="57" customFormat="false" ht="14.4" hidden="false" customHeight="false" outlineLevel="0" collapsed="false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</row>
    <row r="58" customFormat="false" ht="14.4" hidden="false" customHeight="false" outlineLevel="0" collapsed="false">
      <c r="A58" s="22" t="s">
        <v>39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</row>
    <row r="59" customFormat="false" ht="14.4" hidden="false" customHeight="false" outlineLevel="0" collapsed="false">
      <c r="A59" s="5" t="s">
        <v>3</v>
      </c>
      <c r="B59" s="6" t="s">
        <v>4</v>
      </c>
      <c r="C59" s="6"/>
      <c r="D59" s="6"/>
      <c r="E59" s="6"/>
      <c r="F59" s="6"/>
      <c r="G59" s="6"/>
      <c r="H59" s="6"/>
      <c r="I59" s="6"/>
      <c r="J59" s="6" t="s">
        <v>5</v>
      </c>
      <c r="K59" s="6"/>
      <c r="L59" s="6"/>
      <c r="M59" s="7" t="s">
        <v>6</v>
      </c>
      <c r="N59" s="7" t="s">
        <v>7</v>
      </c>
    </row>
    <row r="60" customFormat="false" ht="14.4" hidden="false" customHeight="false" outlineLevel="0" collapsed="false">
      <c r="A60" s="5"/>
      <c r="B60" s="8" t="s">
        <v>8</v>
      </c>
      <c r="C60" s="8" t="s">
        <v>9</v>
      </c>
      <c r="D60" s="8" t="s">
        <v>10</v>
      </c>
      <c r="E60" s="8" t="s">
        <v>11</v>
      </c>
      <c r="F60" s="8" t="s">
        <v>12</v>
      </c>
      <c r="G60" s="8" t="s">
        <v>13</v>
      </c>
      <c r="H60" s="8" t="s">
        <v>14</v>
      </c>
      <c r="I60" s="8" t="s">
        <v>15</v>
      </c>
      <c r="J60" s="8" t="s">
        <v>16</v>
      </c>
      <c r="K60" s="8" t="s">
        <v>17</v>
      </c>
      <c r="L60" s="8" t="s">
        <v>18</v>
      </c>
      <c r="M60" s="7"/>
      <c r="N60" s="7"/>
    </row>
    <row r="61" customFormat="false" ht="14.4" hidden="false" customHeight="false" outlineLevel="0" collapsed="false">
      <c r="A61" s="9" t="s">
        <v>40</v>
      </c>
      <c r="B61" s="9" t="n">
        <v>0.9783</v>
      </c>
      <c r="C61" s="9" t="n">
        <v>0.9797</v>
      </c>
      <c r="D61" s="9" t="n">
        <v>0.9656</v>
      </c>
      <c r="E61" s="9" t="n">
        <v>0.9747</v>
      </c>
      <c r="F61" s="9" t="n">
        <v>0.871</v>
      </c>
      <c r="G61" s="9" t="n">
        <v>0.9748</v>
      </c>
      <c r="H61" s="9" t="n">
        <v>0.9533</v>
      </c>
      <c r="I61" s="9" t="n">
        <v>0.9635</v>
      </c>
      <c r="J61" s="9" t="n">
        <v>0.9598</v>
      </c>
      <c r="K61" s="9" t="n">
        <v>0.9322</v>
      </c>
      <c r="L61" s="9" t="n">
        <v>0.9528</v>
      </c>
      <c r="M61" s="9" t="n">
        <v>0.955063636363636</v>
      </c>
      <c r="N61" s="9" t="n">
        <v>0.0311837865798005</v>
      </c>
    </row>
    <row r="62" customFormat="false" ht="14.4" hidden="false" customHeight="false" outlineLevel="0" collapsed="false">
      <c r="A62" s="9" t="s">
        <v>41</v>
      </c>
      <c r="B62" s="9" t="n">
        <v>0.9033</v>
      </c>
      <c r="C62" s="9" t="n">
        <v>0.8989</v>
      </c>
      <c r="D62" s="9" t="n">
        <v>0.9575</v>
      </c>
      <c r="E62" s="9" t="n">
        <v>0.9011</v>
      </c>
      <c r="F62" s="9" t="n">
        <v>0.8349</v>
      </c>
      <c r="G62" s="9" t="n">
        <v>0.9718</v>
      </c>
      <c r="H62" s="9" t="n">
        <v>0.884</v>
      </c>
      <c r="I62" s="9" t="n">
        <v>0.8895</v>
      </c>
      <c r="J62" s="9" t="n">
        <v>0.8892</v>
      </c>
      <c r="K62" s="9" t="n">
        <v>0.9027</v>
      </c>
      <c r="L62" s="9" t="n">
        <v>0.8793</v>
      </c>
      <c r="M62" s="9" t="n">
        <v>0.901109090909091</v>
      </c>
      <c r="N62" s="9" t="n">
        <v>0.0369025054581787</v>
      </c>
    </row>
    <row r="63" customFormat="false" ht="14.4" hidden="false" customHeight="false" outlineLevel="0" collapsed="false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</row>
    <row r="64" customFormat="false" ht="18" hidden="false" customHeight="false" outlineLevel="0" collapsed="false">
      <c r="A64" s="3" t="s">
        <v>42</v>
      </c>
    </row>
    <row r="65" customFormat="false" ht="14.4" hidden="false" customHeight="false" outlineLevel="0" collapsed="false">
      <c r="A65" s="5" t="s">
        <v>3</v>
      </c>
      <c r="B65" s="6" t="s">
        <v>28</v>
      </c>
      <c r="C65" s="6"/>
      <c r="D65" s="6"/>
      <c r="E65" s="6"/>
      <c r="F65" s="6" t="s">
        <v>27</v>
      </c>
      <c r="G65" s="6"/>
      <c r="H65" s="6"/>
      <c r="I65" s="6"/>
      <c r="J65" s="6"/>
      <c r="K65" s="7" t="s">
        <v>6</v>
      </c>
      <c r="L65" s="7" t="s">
        <v>7</v>
      </c>
    </row>
    <row r="66" customFormat="false" ht="14.4" hidden="false" customHeight="false" outlineLevel="0" collapsed="false">
      <c r="A66" s="5"/>
      <c r="B66" s="8" t="s">
        <v>31</v>
      </c>
      <c r="C66" s="8" t="s">
        <v>32</v>
      </c>
      <c r="D66" s="8" t="s">
        <v>33</v>
      </c>
      <c r="E66" s="8" t="s">
        <v>34</v>
      </c>
      <c r="F66" s="8" t="s">
        <v>29</v>
      </c>
      <c r="G66" s="14" t="n">
        <v>0.028</v>
      </c>
      <c r="H66" s="14" t="n">
        <v>0.01</v>
      </c>
      <c r="I66" s="14" t="n">
        <v>0.005</v>
      </c>
      <c r="J66" s="15" t="s">
        <v>30</v>
      </c>
      <c r="K66" s="7"/>
      <c r="L66" s="7"/>
    </row>
    <row r="67" customFormat="false" ht="14.4" hidden="false" customHeight="false" outlineLevel="0" collapsed="false">
      <c r="A67" s="9" t="s">
        <v>37</v>
      </c>
      <c r="B67" s="9" t="n">
        <v>0.5888</v>
      </c>
      <c r="C67" s="9" t="n">
        <v>0.5908</v>
      </c>
      <c r="D67" s="9" t="n">
        <v>0.5888</v>
      </c>
      <c r="E67" s="9" t="n">
        <v>0.5908</v>
      </c>
      <c r="F67" s="9" t="n">
        <v>0.2663</v>
      </c>
      <c r="G67" s="9" t="n">
        <v>0.3143</v>
      </c>
      <c r="H67" s="9" t="n">
        <v>0.8417</v>
      </c>
      <c r="I67" s="9" t="n">
        <v>0.9176</v>
      </c>
      <c r="J67" s="9" t="s">
        <v>43</v>
      </c>
      <c r="K67" s="9" t="n">
        <v>0.513</v>
      </c>
      <c r="L67" s="9" t="n">
        <v>0.123422880779861</v>
      </c>
    </row>
    <row r="68" customFormat="false" ht="14.4" hidden="false" customHeight="false" outlineLevel="0" collapsed="false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</row>
    <row r="69" customFormat="false" ht="14.4" hidden="false" customHeight="false" outlineLevel="0" collapsed="false">
      <c r="A69" s="22" t="s">
        <v>39</v>
      </c>
    </row>
    <row r="70" customFormat="false" ht="14.4" hidden="false" customHeight="false" outlineLevel="0" collapsed="false">
      <c r="A70" s="5" t="s">
        <v>3</v>
      </c>
      <c r="B70" s="6" t="s">
        <v>28</v>
      </c>
      <c r="C70" s="6"/>
      <c r="D70" s="6"/>
      <c r="E70" s="6"/>
      <c r="F70" s="6" t="s">
        <v>27</v>
      </c>
      <c r="G70" s="6"/>
      <c r="H70" s="6"/>
      <c r="I70" s="6"/>
      <c r="J70" s="6"/>
      <c r="K70" s="7" t="s">
        <v>6</v>
      </c>
      <c r="L70" s="7" t="s">
        <v>7</v>
      </c>
    </row>
    <row r="71" customFormat="false" ht="14.4" hidden="false" customHeight="false" outlineLevel="0" collapsed="false">
      <c r="A71" s="5"/>
      <c r="B71" s="8" t="s">
        <v>31</v>
      </c>
      <c r="C71" s="8" t="s">
        <v>32</v>
      </c>
      <c r="D71" s="8" t="s">
        <v>33</v>
      </c>
      <c r="E71" s="8" t="s">
        <v>34</v>
      </c>
      <c r="F71" s="8" t="s">
        <v>29</v>
      </c>
      <c r="G71" s="14" t="n">
        <v>0.028</v>
      </c>
      <c r="H71" s="14" t="n">
        <v>0.01</v>
      </c>
      <c r="I71" s="14" t="n">
        <v>0.005</v>
      </c>
      <c r="J71" s="15" t="s">
        <v>30</v>
      </c>
      <c r="K71" s="7"/>
      <c r="L71" s="7"/>
    </row>
    <row r="72" customFormat="false" ht="14.4" hidden="false" customHeight="false" outlineLevel="0" collapsed="false">
      <c r="A72" s="9" t="s">
        <v>40</v>
      </c>
      <c r="B72" s="9" t="n">
        <v>0.6188</v>
      </c>
      <c r="C72" s="9" t="n">
        <v>0.621</v>
      </c>
      <c r="D72" s="9" t="n">
        <v>0.6187</v>
      </c>
      <c r="E72" s="9" t="n">
        <v>0.621</v>
      </c>
      <c r="F72" s="9" t="n">
        <v>0.7921</v>
      </c>
      <c r="G72" s="9" t="n">
        <v>0.513</v>
      </c>
      <c r="H72" s="9" t="n">
        <v>0.9157</v>
      </c>
      <c r="I72" s="9" t="n">
        <v>0.975</v>
      </c>
      <c r="J72" s="9" t="s">
        <v>43</v>
      </c>
      <c r="K72" s="9" t="n">
        <v>0.7094125</v>
      </c>
      <c r="L72" s="9" t="n">
        <v>0.165001847933375</v>
      </c>
    </row>
    <row r="73" customFormat="false" ht="14.4" hidden="false" customHeight="false" outlineLevel="0" collapsed="false">
      <c r="A73" s="9" t="s">
        <v>41</v>
      </c>
      <c r="B73" s="9" t="n">
        <v>-0.00044085</v>
      </c>
      <c r="C73" s="9" t="n">
        <v>-0.00091782</v>
      </c>
      <c r="D73" s="9" t="n">
        <v>0.0118</v>
      </c>
      <c r="E73" s="9" t="n">
        <v>0.4317</v>
      </c>
      <c r="F73" s="9" t="n">
        <v>-0.3507</v>
      </c>
      <c r="G73" s="9" t="n">
        <v>-0.3408</v>
      </c>
      <c r="H73" s="9" t="n">
        <v>-0.1445</v>
      </c>
      <c r="I73" s="9" t="n">
        <v>-0.085</v>
      </c>
      <c r="J73" s="9" t="s">
        <v>43</v>
      </c>
      <c r="K73" s="9" t="n">
        <v>-0.05985733375</v>
      </c>
      <c r="L73" s="9" t="n">
        <v>0.2464265591881</v>
      </c>
    </row>
    <row r="75" customFormat="false" ht="21" hidden="false" customHeight="false" outlineLevel="0" collapsed="false">
      <c r="A75" s="1" t="s">
        <v>44</v>
      </c>
      <c r="B75" s="2"/>
      <c r="C75" s="2"/>
    </row>
    <row r="76" customFormat="false" ht="18" hidden="false" customHeight="false" outlineLevel="0" collapsed="false">
      <c r="A76" s="3" t="s">
        <v>38</v>
      </c>
      <c r="B76" s="18"/>
    </row>
    <row r="77" customFormat="false" ht="14.4" hidden="false" customHeight="false" outlineLevel="0" collapsed="false">
      <c r="A77" s="19" t="s">
        <v>3</v>
      </c>
      <c r="B77" s="6" t="s">
        <v>4</v>
      </c>
      <c r="C77" s="6"/>
      <c r="D77" s="6"/>
      <c r="E77" s="6"/>
      <c r="F77" s="6"/>
      <c r="G77" s="6"/>
      <c r="H77" s="6"/>
      <c r="I77" s="6"/>
      <c r="J77" s="6" t="s">
        <v>5</v>
      </c>
      <c r="K77" s="6"/>
      <c r="L77" s="6"/>
      <c r="M77" s="20" t="s">
        <v>6</v>
      </c>
      <c r="N77" s="20" t="s">
        <v>7</v>
      </c>
    </row>
    <row r="78" customFormat="false" ht="14.4" hidden="false" customHeight="false" outlineLevel="0" collapsed="false">
      <c r="A78" s="19"/>
      <c r="B78" s="21" t="s">
        <v>8</v>
      </c>
      <c r="C78" s="21" t="s">
        <v>9</v>
      </c>
      <c r="D78" s="21" t="s">
        <v>10</v>
      </c>
      <c r="E78" s="21" t="s">
        <v>11</v>
      </c>
      <c r="F78" s="21" t="s">
        <v>12</v>
      </c>
      <c r="G78" s="21" t="s">
        <v>13</v>
      </c>
      <c r="H78" s="21" t="s">
        <v>14</v>
      </c>
      <c r="I78" s="21" t="s">
        <v>15</v>
      </c>
      <c r="J78" s="21" t="s">
        <v>16</v>
      </c>
      <c r="K78" s="21" t="s">
        <v>17</v>
      </c>
      <c r="L78" s="21" t="s">
        <v>18</v>
      </c>
      <c r="M78" s="20"/>
      <c r="N78" s="20"/>
    </row>
    <row r="79" customFormat="false" ht="14.4" hidden="false" customHeight="false" outlineLevel="0" collapsed="false">
      <c r="A79" s="9" t="s">
        <v>45</v>
      </c>
      <c r="B79" s="9" t="n">
        <v>0.9688</v>
      </c>
      <c r="C79" s="9" t="n">
        <v>0.9793</v>
      </c>
      <c r="D79" s="9" t="n">
        <v>0.9547</v>
      </c>
      <c r="E79" s="9" t="n">
        <v>0.9647</v>
      </c>
      <c r="F79" s="9" t="n">
        <v>0.8983</v>
      </c>
      <c r="G79" s="9" t="n">
        <v>0.945</v>
      </c>
      <c r="H79" s="9" t="n">
        <v>0.9404</v>
      </c>
      <c r="I79" s="9" t="n">
        <v>0.9547</v>
      </c>
      <c r="J79" s="9" t="n">
        <v>0.948</v>
      </c>
      <c r="K79" s="9" t="n">
        <v>0.9011</v>
      </c>
      <c r="L79" s="9" t="n">
        <v>0.9436</v>
      </c>
      <c r="M79" s="9" t="n">
        <v>0.945327272727273</v>
      </c>
      <c r="N79" s="9" t="n">
        <v>0.0254130710819881</v>
      </c>
    </row>
    <row r="81" customFormat="false" ht="18" hidden="false" customHeight="false" outlineLevel="0" collapsed="false">
      <c r="A81" s="3" t="s">
        <v>42</v>
      </c>
    </row>
    <row r="82" customFormat="false" ht="14.4" hidden="false" customHeight="false" outlineLevel="0" collapsed="false">
      <c r="A82" s="5" t="s">
        <v>3</v>
      </c>
      <c r="B82" s="6" t="s">
        <v>28</v>
      </c>
      <c r="C82" s="6"/>
      <c r="D82" s="6"/>
      <c r="E82" s="6"/>
      <c r="F82" s="6" t="s">
        <v>27</v>
      </c>
      <c r="G82" s="6"/>
      <c r="H82" s="6"/>
      <c r="I82" s="6"/>
      <c r="J82" s="6"/>
      <c r="K82" s="7" t="s">
        <v>6</v>
      </c>
      <c r="L82" s="7" t="s">
        <v>7</v>
      </c>
    </row>
    <row r="83" customFormat="false" ht="14.4" hidden="false" customHeight="false" outlineLevel="0" collapsed="false">
      <c r="A83" s="5"/>
      <c r="B83" s="8" t="s">
        <v>31</v>
      </c>
      <c r="C83" s="8" t="s">
        <v>32</v>
      </c>
      <c r="D83" s="8" t="s">
        <v>33</v>
      </c>
      <c r="E83" s="8" t="s">
        <v>34</v>
      </c>
      <c r="F83" s="8" t="s">
        <v>29</v>
      </c>
      <c r="G83" s="14" t="n">
        <v>0.028</v>
      </c>
      <c r="H83" s="14" t="n">
        <v>0.01</v>
      </c>
      <c r="I83" s="14" t="n">
        <v>0.005</v>
      </c>
      <c r="J83" s="15" t="s">
        <v>30</v>
      </c>
      <c r="K83" s="7"/>
      <c r="L83" s="7"/>
      <c r="N83" s="23"/>
      <c r="O83" s="23"/>
      <c r="P83" s="23"/>
    </row>
    <row r="84" customFormat="false" ht="14.4" hidden="false" customHeight="false" outlineLevel="0" collapsed="false">
      <c r="A84" s="9" t="s">
        <v>45</v>
      </c>
      <c r="B84" s="9" t="n">
        <v>0.6103</v>
      </c>
      <c r="C84" s="9" t="n">
        <v>0.6118</v>
      </c>
      <c r="D84" s="9" t="n">
        <v>0.6103</v>
      </c>
      <c r="E84" s="9" t="n">
        <v>0.6118</v>
      </c>
      <c r="F84" s="9" t="n">
        <v>0.7405</v>
      </c>
      <c r="G84" s="9" t="n">
        <v>0.3778</v>
      </c>
      <c r="H84" s="9" t="n">
        <v>0.907</v>
      </c>
      <c r="I84" s="9" t="n">
        <v>0.9722</v>
      </c>
      <c r="J84" s="9" t="s">
        <v>43</v>
      </c>
      <c r="K84" s="9" t="n">
        <v>0.6802125</v>
      </c>
      <c r="L84" s="9" t="n">
        <v>0.189327089884902</v>
      </c>
      <c r="N84" s="23"/>
      <c r="O84" s="23"/>
      <c r="P84" s="23"/>
    </row>
    <row r="86" customFormat="false" ht="23.4" hidden="false" customHeight="false" outlineLevel="0" collapsed="false">
      <c r="A86" s="1" t="s">
        <v>46</v>
      </c>
      <c r="B86" s="2"/>
      <c r="C86" s="2"/>
      <c r="D86" s="2"/>
      <c r="E86" s="2"/>
    </row>
    <row r="87" customFormat="false" ht="18" hidden="false" customHeight="false" outlineLevel="0" collapsed="false">
      <c r="A87" s="3" t="s">
        <v>38</v>
      </c>
      <c r="B87" s="18"/>
    </row>
    <row r="88" customFormat="false" ht="14.4" hidden="false" customHeight="false" outlineLevel="0" collapsed="false">
      <c r="A88" s="19" t="s">
        <v>3</v>
      </c>
      <c r="B88" s="6" t="s">
        <v>4</v>
      </c>
      <c r="C88" s="6"/>
      <c r="D88" s="6"/>
      <c r="E88" s="6"/>
      <c r="F88" s="6"/>
      <c r="G88" s="6"/>
      <c r="H88" s="6"/>
      <c r="I88" s="6"/>
      <c r="J88" s="6" t="s">
        <v>5</v>
      </c>
      <c r="K88" s="6"/>
      <c r="L88" s="6"/>
      <c r="M88" s="20" t="s">
        <v>6</v>
      </c>
      <c r="N88" s="20" t="s">
        <v>7</v>
      </c>
    </row>
    <row r="89" customFormat="false" ht="14.4" hidden="false" customHeight="false" outlineLevel="0" collapsed="false">
      <c r="A89" s="19"/>
      <c r="B89" s="8" t="s">
        <v>8</v>
      </c>
      <c r="C89" s="8" t="s">
        <v>9</v>
      </c>
      <c r="D89" s="8" t="s">
        <v>10</v>
      </c>
      <c r="E89" s="8" t="s">
        <v>11</v>
      </c>
      <c r="F89" s="8" t="s">
        <v>12</v>
      </c>
      <c r="G89" s="8" t="s">
        <v>13</v>
      </c>
      <c r="H89" s="8" t="s">
        <v>14</v>
      </c>
      <c r="I89" s="8" t="s">
        <v>15</v>
      </c>
      <c r="J89" s="8" t="s">
        <v>16</v>
      </c>
      <c r="K89" s="8" t="s">
        <v>17</v>
      </c>
      <c r="L89" s="8" t="s">
        <v>18</v>
      </c>
      <c r="M89" s="20"/>
      <c r="N89" s="20"/>
    </row>
    <row r="90" customFormat="false" ht="14.4" hidden="false" customHeight="false" outlineLevel="0" collapsed="false">
      <c r="A90" s="9" t="s">
        <v>45</v>
      </c>
      <c r="B90" s="9" t="n">
        <v>0.9376</v>
      </c>
      <c r="C90" s="9" t="n">
        <v>0.9353</v>
      </c>
      <c r="D90" s="9" t="n">
        <v>0.9337</v>
      </c>
      <c r="E90" s="9" t="n">
        <v>0.9363</v>
      </c>
      <c r="F90" s="9" t="n">
        <v>0.8748</v>
      </c>
      <c r="G90" s="9" t="n">
        <v>0.9201</v>
      </c>
      <c r="H90" s="9" t="n">
        <v>0.9208</v>
      </c>
      <c r="I90" s="9" t="n">
        <v>0.9234</v>
      </c>
      <c r="J90" s="9" t="n">
        <v>0.9383</v>
      </c>
      <c r="K90" s="9" t="n">
        <v>0.8919</v>
      </c>
      <c r="L90" s="9" t="n">
        <v>0.9329</v>
      </c>
      <c r="M90" s="9" t="n">
        <v>0.922281818181818</v>
      </c>
      <c r="N90" s="9" t="n">
        <v>0.0207029378679364</v>
      </c>
    </row>
    <row r="92" customFormat="false" ht="18" hidden="false" customHeight="false" outlineLevel="0" collapsed="false">
      <c r="A92" s="3" t="s">
        <v>42</v>
      </c>
    </row>
    <row r="93" customFormat="false" ht="14.4" hidden="false" customHeight="false" outlineLevel="0" collapsed="false">
      <c r="A93" s="5" t="s">
        <v>3</v>
      </c>
      <c r="B93" s="6" t="s">
        <v>28</v>
      </c>
      <c r="C93" s="6"/>
      <c r="D93" s="6"/>
      <c r="E93" s="6"/>
      <c r="F93" s="6" t="s">
        <v>27</v>
      </c>
      <c r="G93" s="6"/>
      <c r="H93" s="6"/>
      <c r="I93" s="6"/>
      <c r="J93" s="6"/>
      <c r="K93" s="7" t="s">
        <v>6</v>
      </c>
      <c r="L93" s="7" t="s">
        <v>7</v>
      </c>
    </row>
    <row r="94" customFormat="false" ht="14.4" hidden="false" customHeight="false" outlineLevel="0" collapsed="false">
      <c r="A94" s="5"/>
      <c r="B94" s="8" t="s">
        <v>31</v>
      </c>
      <c r="C94" s="8" t="s">
        <v>32</v>
      </c>
      <c r="D94" s="8" t="s">
        <v>33</v>
      </c>
      <c r="E94" s="8" t="s">
        <v>34</v>
      </c>
      <c r="F94" s="8" t="s">
        <v>29</v>
      </c>
      <c r="G94" s="14" t="n">
        <v>0.028</v>
      </c>
      <c r="H94" s="14" t="n">
        <v>0.01</v>
      </c>
      <c r="I94" s="14" t="n">
        <v>0.005</v>
      </c>
      <c r="J94" s="15" t="s">
        <v>30</v>
      </c>
      <c r="K94" s="7"/>
      <c r="L94" s="7"/>
    </row>
    <row r="95" customFormat="false" ht="14.4" hidden="false" customHeight="false" outlineLevel="0" collapsed="false">
      <c r="A95" s="9" t="s">
        <v>45</v>
      </c>
      <c r="B95" s="9" t="n">
        <v>0.5678</v>
      </c>
      <c r="C95" s="9" t="n">
        <v>0.5669</v>
      </c>
      <c r="D95" s="9" t="n">
        <v>0.5678</v>
      </c>
      <c r="E95" s="9" t="n">
        <v>0.5669</v>
      </c>
      <c r="F95" s="9" t="n">
        <v>0.5383</v>
      </c>
      <c r="G95" s="9" t="n">
        <v>0.5691</v>
      </c>
      <c r="H95" s="9" t="n">
        <v>0.9163</v>
      </c>
      <c r="I95" s="9" t="n">
        <v>0.9624</v>
      </c>
      <c r="J95" s="9" t="s">
        <v>43</v>
      </c>
      <c r="K95" s="9" t="n">
        <v>0.6569375</v>
      </c>
      <c r="L95" s="9" t="n">
        <v>0.175039186939056</v>
      </c>
    </row>
    <row r="97" customFormat="false" ht="21" hidden="false" customHeight="false" outlineLevel="0" collapsed="false">
      <c r="A97" s="1" t="s">
        <v>47</v>
      </c>
    </row>
    <row r="98" customFormat="false" ht="18" hidden="false" customHeight="false" outlineLevel="0" collapsed="false">
      <c r="A98" s="3" t="s">
        <v>38</v>
      </c>
    </row>
    <row r="99" customFormat="false" ht="14.4" hidden="false" customHeight="false" outlineLevel="0" collapsed="false">
      <c r="A99" s="5" t="s">
        <v>3</v>
      </c>
      <c r="B99" s="6" t="s">
        <v>4</v>
      </c>
      <c r="C99" s="6"/>
      <c r="D99" s="6"/>
      <c r="E99" s="6"/>
      <c r="F99" s="6"/>
      <c r="G99" s="6"/>
      <c r="H99" s="6"/>
      <c r="I99" s="6"/>
      <c r="J99" s="6" t="s">
        <v>5</v>
      </c>
      <c r="K99" s="6"/>
      <c r="L99" s="6"/>
      <c r="M99" s="7" t="s">
        <v>6</v>
      </c>
      <c r="N99" s="7" t="s">
        <v>7</v>
      </c>
    </row>
    <row r="100" customFormat="false" ht="14.4" hidden="false" customHeight="false" outlineLevel="0" collapsed="false">
      <c r="A100" s="5"/>
      <c r="B100" s="8" t="s">
        <v>8</v>
      </c>
      <c r="C100" s="8" t="s">
        <v>9</v>
      </c>
      <c r="D100" s="8" t="s">
        <v>10</v>
      </c>
      <c r="E100" s="8" t="s">
        <v>11</v>
      </c>
      <c r="F100" s="8" t="s">
        <v>12</v>
      </c>
      <c r="G100" s="8" t="s">
        <v>13</v>
      </c>
      <c r="H100" s="8" t="s">
        <v>14</v>
      </c>
      <c r="I100" s="8" t="s">
        <v>15</v>
      </c>
      <c r="J100" s="8" t="s">
        <v>16</v>
      </c>
      <c r="K100" s="8" t="s">
        <v>17</v>
      </c>
      <c r="L100" s="8" t="s">
        <v>18</v>
      </c>
      <c r="M100" s="7"/>
      <c r="N100" s="7"/>
    </row>
    <row r="101" customFormat="false" ht="14.4" hidden="false" customHeight="false" outlineLevel="0" collapsed="false">
      <c r="A101" s="9" t="s">
        <v>48</v>
      </c>
      <c r="B101" s="8" t="n">
        <v>0.8447</v>
      </c>
      <c r="C101" s="8" t="n">
        <v>0.8456</v>
      </c>
      <c r="D101" s="8" t="n">
        <v>0.6425</v>
      </c>
      <c r="E101" s="8" t="n">
        <v>0.7195</v>
      </c>
      <c r="F101" s="8" t="n">
        <v>0.7885</v>
      </c>
      <c r="G101" s="8" t="n">
        <v>0.7051</v>
      </c>
      <c r="H101" s="8" t="n">
        <v>0.6432</v>
      </c>
      <c r="I101" s="8" t="n">
        <v>0.8051</v>
      </c>
      <c r="J101" s="8" t="n">
        <v>0.7149</v>
      </c>
      <c r="K101" s="8" t="n">
        <v>0.6487</v>
      </c>
      <c r="L101" s="8" t="n">
        <v>0.7066</v>
      </c>
      <c r="M101" s="9" t="n">
        <v>0.733127272727273</v>
      </c>
      <c r="N101" s="9" t="n">
        <v>0.0766682084166454</v>
      </c>
    </row>
    <row r="102" customFormat="false" ht="14.4" hidden="false" customHeight="false" outlineLevel="0" collapsed="false">
      <c r="A102" s="9" t="s">
        <v>49</v>
      </c>
      <c r="B102" s="8" t="n">
        <v>0.3674</v>
      </c>
      <c r="C102" s="8" t="n">
        <v>0.4975</v>
      </c>
      <c r="D102" s="8" t="n">
        <v>0.4852</v>
      </c>
      <c r="E102" s="8" t="n">
        <v>0.3571</v>
      </c>
      <c r="F102" s="8" t="n">
        <v>0.3253</v>
      </c>
      <c r="G102" s="8" t="n">
        <v>0.3784</v>
      </c>
      <c r="H102" s="8" t="n">
        <v>0.3544</v>
      </c>
      <c r="I102" s="8" t="n">
        <v>0.4616</v>
      </c>
      <c r="J102" s="8" t="n">
        <v>0.4432</v>
      </c>
      <c r="K102" s="8" t="n">
        <v>0.4143</v>
      </c>
      <c r="L102" s="8" t="n">
        <v>0.4869</v>
      </c>
      <c r="M102" s="9" t="n">
        <v>0.415572727272727</v>
      </c>
      <c r="N102" s="9" t="n">
        <v>0.0620836224927166</v>
      </c>
    </row>
    <row r="103" customFormat="false" ht="14.4" hidden="false" customHeight="false" outlineLevel="0" collapsed="false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</row>
    <row r="104" customFormat="false" ht="14.4" hidden="false" customHeight="false" outlineLevel="0" collapsed="false">
      <c r="A104" s="22" t="s">
        <v>39</v>
      </c>
    </row>
    <row r="105" customFormat="false" ht="14.4" hidden="false" customHeight="false" outlineLevel="0" collapsed="false">
      <c r="A105" s="5" t="s">
        <v>3</v>
      </c>
      <c r="B105" s="6" t="s">
        <v>4</v>
      </c>
      <c r="C105" s="6"/>
      <c r="D105" s="6"/>
      <c r="E105" s="6"/>
      <c r="F105" s="6"/>
      <c r="G105" s="6"/>
      <c r="H105" s="6"/>
      <c r="I105" s="6"/>
      <c r="J105" s="6" t="s">
        <v>5</v>
      </c>
      <c r="K105" s="6"/>
      <c r="L105" s="6"/>
      <c r="M105" s="7" t="s">
        <v>6</v>
      </c>
      <c r="N105" s="7" t="s">
        <v>7</v>
      </c>
    </row>
    <row r="106" customFormat="false" ht="14.4" hidden="false" customHeight="false" outlineLevel="0" collapsed="false">
      <c r="A106" s="5"/>
      <c r="B106" s="8" t="s">
        <v>8</v>
      </c>
      <c r="C106" s="8" t="s">
        <v>9</v>
      </c>
      <c r="D106" s="8" t="s">
        <v>10</v>
      </c>
      <c r="E106" s="8" t="s">
        <v>11</v>
      </c>
      <c r="F106" s="8" t="s">
        <v>12</v>
      </c>
      <c r="G106" s="8" t="s">
        <v>13</v>
      </c>
      <c r="H106" s="8" t="s">
        <v>14</v>
      </c>
      <c r="I106" s="8" t="s">
        <v>15</v>
      </c>
      <c r="J106" s="8" t="s">
        <v>16</v>
      </c>
      <c r="K106" s="8" t="s">
        <v>17</v>
      </c>
      <c r="L106" s="8" t="s">
        <v>18</v>
      </c>
      <c r="M106" s="7"/>
      <c r="N106" s="7"/>
    </row>
    <row r="107" customFormat="false" ht="14.4" hidden="false" customHeight="false" outlineLevel="0" collapsed="false">
      <c r="A107" s="9" t="s">
        <v>50</v>
      </c>
      <c r="B107" s="8" t="n">
        <v>0.9853</v>
      </c>
      <c r="C107" s="8" t="n">
        <v>0.9887</v>
      </c>
      <c r="D107" s="8" t="n">
        <v>0.9808</v>
      </c>
      <c r="E107" s="8" t="n">
        <v>0.9369</v>
      </c>
      <c r="F107" s="8" t="n">
        <v>0.9242</v>
      </c>
      <c r="G107" s="8" t="n">
        <v>0.9196</v>
      </c>
      <c r="H107" s="8" t="n">
        <v>0.9061</v>
      </c>
      <c r="I107" s="8" t="n">
        <v>0.9598</v>
      </c>
      <c r="J107" s="8" t="n">
        <v>0.9204</v>
      </c>
      <c r="K107" s="8" t="n">
        <v>0.9259</v>
      </c>
      <c r="L107" s="8" t="n">
        <v>0.8726</v>
      </c>
      <c r="M107" s="8" t="n">
        <v>0.938209090909091</v>
      </c>
      <c r="N107" s="9" t="n">
        <v>0.036599903129529</v>
      </c>
    </row>
    <row r="108" customFormat="false" ht="14.4" hidden="false" customHeight="false" outlineLevel="0" collapsed="false">
      <c r="A108" s="9" t="s">
        <v>51</v>
      </c>
      <c r="B108" s="8" t="n">
        <v>0.5073</v>
      </c>
      <c r="C108" s="8" t="n">
        <v>0.6685</v>
      </c>
      <c r="D108" s="8" t="n">
        <v>0.4217</v>
      </c>
      <c r="E108" s="8" t="n">
        <v>0.6149</v>
      </c>
      <c r="F108" s="8" t="n">
        <v>0.6133</v>
      </c>
      <c r="G108" s="8" t="n">
        <v>0.6647</v>
      </c>
      <c r="H108" s="8" t="n">
        <v>0.4623</v>
      </c>
      <c r="I108" s="8" t="n">
        <v>0.6395</v>
      </c>
      <c r="J108" s="8" t="n">
        <v>0.4689</v>
      </c>
      <c r="K108" s="8" t="n">
        <v>0.5244</v>
      </c>
      <c r="L108" s="8" t="n">
        <v>0.4619</v>
      </c>
      <c r="M108" s="8" t="n">
        <v>0.549763636363636</v>
      </c>
      <c r="N108" s="9" t="n">
        <v>0.0918675815805262</v>
      </c>
    </row>
    <row r="109" customFormat="false" ht="14.4" hidden="false" customHeight="false" outlineLevel="0" collapsed="false">
      <c r="A109" s="9" t="s">
        <v>52</v>
      </c>
      <c r="B109" s="8" t="n">
        <v>0.8641</v>
      </c>
      <c r="C109" s="8" t="n">
        <v>0.8861</v>
      </c>
      <c r="D109" s="8" t="n">
        <v>0.9093</v>
      </c>
      <c r="E109" s="8" t="n">
        <v>0.9027</v>
      </c>
      <c r="F109" s="8" t="n">
        <v>0.8246</v>
      </c>
      <c r="G109" s="8" t="n">
        <v>0.854</v>
      </c>
      <c r="H109" s="8" t="n">
        <v>0.8875</v>
      </c>
      <c r="I109" s="8" t="n">
        <v>0.9022</v>
      </c>
      <c r="J109" s="8" t="n">
        <v>0.7866</v>
      </c>
      <c r="K109" s="8" t="n">
        <v>0.8331</v>
      </c>
      <c r="L109" s="8" t="n">
        <v>0.7413</v>
      </c>
      <c r="M109" s="8" t="n">
        <v>0.853772727272727</v>
      </c>
      <c r="N109" s="9" t="n">
        <v>0.0534343913768856</v>
      </c>
    </row>
    <row r="110" customFormat="false" ht="14.4" hidden="false" customHeight="false" outlineLevel="0" collapsed="false">
      <c r="A110" s="9" t="s">
        <v>53</v>
      </c>
      <c r="B110" s="8" t="n">
        <v>-0.058</v>
      </c>
      <c r="C110" s="8" t="n">
        <v>0.1759</v>
      </c>
      <c r="D110" s="8" t="n">
        <v>0.1494</v>
      </c>
      <c r="E110" s="8" t="n">
        <v>0.0052</v>
      </c>
      <c r="F110" s="8" t="n">
        <v>0.2796</v>
      </c>
      <c r="G110" s="8" t="n">
        <v>0.0193</v>
      </c>
      <c r="H110" s="8" t="n">
        <v>0.0046</v>
      </c>
      <c r="I110" s="8" t="n">
        <v>-0.0041</v>
      </c>
      <c r="J110" s="8" t="n">
        <v>0.2444</v>
      </c>
      <c r="K110" s="8" t="n">
        <v>0.2945</v>
      </c>
      <c r="L110" s="8" t="n">
        <v>0.3039</v>
      </c>
      <c r="M110" s="8" t="n">
        <v>0.128609090909091</v>
      </c>
      <c r="N110" s="9" t="n">
        <v>0.138604606377605</v>
      </c>
    </row>
    <row r="112" customFormat="false" ht="18" hidden="false" customHeight="false" outlineLevel="0" collapsed="false">
      <c r="A112" s="3" t="s">
        <v>42</v>
      </c>
    </row>
    <row r="113" customFormat="false" ht="14.4" hidden="false" customHeight="false" outlineLevel="0" collapsed="false">
      <c r="A113" s="5" t="s">
        <v>3</v>
      </c>
      <c r="B113" s="6" t="s">
        <v>28</v>
      </c>
      <c r="C113" s="6"/>
      <c r="D113" s="6"/>
      <c r="E113" s="6"/>
      <c r="F113" s="6" t="s">
        <v>27</v>
      </c>
      <c r="G113" s="6"/>
      <c r="H113" s="6"/>
      <c r="I113" s="6"/>
      <c r="J113" s="6"/>
      <c r="K113" s="7" t="s">
        <v>6</v>
      </c>
      <c r="L113" s="7" t="s">
        <v>7</v>
      </c>
    </row>
    <row r="114" customFormat="false" ht="14.4" hidden="false" customHeight="false" outlineLevel="0" collapsed="false">
      <c r="A114" s="5"/>
      <c r="B114" s="8" t="s">
        <v>31</v>
      </c>
      <c r="C114" s="8" t="s">
        <v>32</v>
      </c>
      <c r="D114" s="8" t="s">
        <v>33</v>
      </c>
      <c r="E114" s="8" t="s">
        <v>34</v>
      </c>
      <c r="F114" s="8" t="s">
        <v>29</v>
      </c>
      <c r="G114" s="14" t="n">
        <v>0.028</v>
      </c>
      <c r="H114" s="14" t="n">
        <v>0.01</v>
      </c>
      <c r="I114" s="14" t="n">
        <v>0.005</v>
      </c>
      <c r="J114" s="15" t="s">
        <v>30</v>
      </c>
      <c r="K114" s="7"/>
      <c r="L114" s="7"/>
    </row>
    <row r="115" customFormat="false" ht="14.4" hidden="false" customHeight="false" outlineLevel="0" collapsed="false">
      <c r="A115" s="9" t="s">
        <v>48</v>
      </c>
      <c r="B115" s="9" t="n">
        <v>0.9951</v>
      </c>
      <c r="C115" s="9" t="n">
        <v>0.9977</v>
      </c>
      <c r="D115" s="9" t="n">
        <v>0.9943</v>
      </c>
      <c r="E115" s="9" t="n">
        <v>0.9902</v>
      </c>
      <c r="F115" s="9" t="n">
        <v>0.6008</v>
      </c>
      <c r="G115" s="9" t="n">
        <v>0.6246</v>
      </c>
      <c r="H115" s="9" t="n">
        <v>0.8072</v>
      </c>
      <c r="I115" s="9" t="n">
        <v>0.773</v>
      </c>
      <c r="J115" s="9" t="n">
        <v>0.8097</v>
      </c>
      <c r="K115" s="9" t="n">
        <v>0.843622222222222</v>
      </c>
      <c r="L115" s="9" t="n">
        <v>0.160184454440637</v>
      </c>
    </row>
    <row r="116" customFormat="false" ht="14.4" hidden="false" customHeight="false" outlineLevel="0" collapsed="false">
      <c r="A116" s="9" t="s">
        <v>49</v>
      </c>
      <c r="B116" s="9" t="n">
        <v>0.9414</v>
      </c>
      <c r="C116" s="9" t="n">
        <v>0.0894</v>
      </c>
      <c r="D116" s="9" t="n">
        <v>0.9544</v>
      </c>
      <c r="E116" s="9" t="n">
        <v>0.1248</v>
      </c>
      <c r="F116" s="9" t="n">
        <v>0.1715</v>
      </c>
      <c r="G116" s="9" t="n">
        <v>0.2256</v>
      </c>
      <c r="H116" s="9" t="n">
        <v>0.5675</v>
      </c>
      <c r="I116" s="9" t="n">
        <v>0.6864</v>
      </c>
      <c r="J116" s="9" t="n">
        <v>0.7003</v>
      </c>
      <c r="K116" s="9" t="n">
        <v>0.4957</v>
      </c>
      <c r="L116" s="9" t="n">
        <v>0.348773425736538</v>
      </c>
    </row>
    <row r="118" customFormat="false" ht="14.4" hidden="false" customHeight="false" outlineLevel="0" collapsed="false">
      <c r="A118" s="22" t="s">
        <v>39</v>
      </c>
    </row>
    <row r="119" customFormat="false" ht="14.4" hidden="false" customHeight="false" outlineLevel="0" collapsed="false">
      <c r="A119" s="5" t="s">
        <v>3</v>
      </c>
      <c r="B119" s="6" t="s">
        <v>28</v>
      </c>
      <c r="C119" s="6"/>
      <c r="D119" s="6"/>
      <c r="E119" s="6"/>
      <c r="F119" s="6" t="s">
        <v>27</v>
      </c>
      <c r="G119" s="6"/>
      <c r="H119" s="6"/>
      <c r="I119" s="6"/>
      <c r="J119" s="6"/>
      <c r="K119" s="7" t="s">
        <v>6</v>
      </c>
      <c r="L119" s="7" t="s">
        <v>7</v>
      </c>
    </row>
    <row r="120" customFormat="false" ht="14.4" hidden="false" customHeight="false" outlineLevel="0" collapsed="false">
      <c r="A120" s="5"/>
      <c r="B120" s="8" t="s">
        <v>31</v>
      </c>
      <c r="C120" s="8" t="s">
        <v>32</v>
      </c>
      <c r="D120" s="8" t="s">
        <v>33</v>
      </c>
      <c r="E120" s="8" t="s">
        <v>34</v>
      </c>
      <c r="F120" s="8" t="s">
        <v>29</v>
      </c>
      <c r="G120" s="14" t="n">
        <v>0.028</v>
      </c>
      <c r="H120" s="14" t="n">
        <v>0.01</v>
      </c>
      <c r="I120" s="14" t="n">
        <v>0.005</v>
      </c>
      <c r="J120" s="15" t="s">
        <v>30</v>
      </c>
      <c r="K120" s="7"/>
      <c r="L120" s="7"/>
    </row>
    <row r="121" customFormat="false" ht="14.4" hidden="false" customHeight="false" outlineLevel="0" collapsed="false">
      <c r="A121" s="9" t="s">
        <v>50</v>
      </c>
      <c r="B121" s="9" t="n">
        <v>0.9959</v>
      </c>
      <c r="C121" s="9" t="n">
        <v>0.9993</v>
      </c>
      <c r="D121" s="9" t="n">
        <v>0.9963</v>
      </c>
      <c r="E121" s="9" t="n">
        <v>0.9996</v>
      </c>
      <c r="F121" s="8" t="n">
        <v>0.794</v>
      </c>
      <c r="G121" s="8" t="n">
        <v>0.8095</v>
      </c>
      <c r="H121" s="8" t="n">
        <v>0.8516</v>
      </c>
      <c r="I121" s="8" t="n">
        <v>0.8486</v>
      </c>
      <c r="J121" s="8" t="n">
        <v>0.8315</v>
      </c>
      <c r="K121" s="9" t="n">
        <v>0.902922222222222</v>
      </c>
      <c r="L121" s="9" t="n">
        <v>0.0917042226096729</v>
      </c>
    </row>
    <row r="122" customFormat="false" ht="14.4" hidden="false" customHeight="false" outlineLevel="0" collapsed="false">
      <c r="A122" s="9" t="s">
        <v>51</v>
      </c>
      <c r="B122" s="9" t="n">
        <v>0.8946</v>
      </c>
      <c r="C122" s="9" t="n">
        <v>0.0027</v>
      </c>
      <c r="D122" s="9" t="n">
        <v>0.0171</v>
      </c>
      <c r="E122" s="9" t="n">
        <v>0.8439</v>
      </c>
      <c r="F122" s="8" t="n">
        <v>-0.2941</v>
      </c>
      <c r="G122" s="8" t="n">
        <v>-0.2798</v>
      </c>
      <c r="H122" s="8" t="n">
        <v>-0.1318</v>
      </c>
      <c r="I122" s="8" t="n">
        <v>-0.0707</v>
      </c>
      <c r="J122" s="8" t="n">
        <v>-0.0171</v>
      </c>
      <c r="K122" s="9" t="n">
        <v>0.1072</v>
      </c>
      <c r="L122" s="9" t="n">
        <v>0.44676538865494</v>
      </c>
    </row>
    <row r="123" customFormat="false" ht="14.4" hidden="false" customHeight="false" outlineLevel="0" collapsed="false">
      <c r="A123" s="9" t="s">
        <v>52</v>
      </c>
      <c r="B123" s="9" t="n">
        <v>0.9769</v>
      </c>
      <c r="C123" s="9" t="n">
        <v>0.8385</v>
      </c>
      <c r="D123" s="9" t="n">
        <v>0.9711</v>
      </c>
      <c r="E123" s="9" t="n">
        <v>0.8053</v>
      </c>
      <c r="F123" s="8" t="n">
        <v>0.8535</v>
      </c>
      <c r="G123" s="8" t="n">
        <v>0.8424</v>
      </c>
      <c r="H123" s="8" t="n">
        <v>0.8469</v>
      </c>
      <c r="I123" s="8" t="n">
        <v>0.8518</v>
      </c>
      <c r="J123" s="8" t="n">
        <v>0.8717</v>
      </c>
      <c r="K123" s="9" t="n">
        <v>0.873122222222222</v>
      </c>
      <c r="L123" s="9" t="n">
        <v>0.0598343291467736</v>
      </c>
    </row>
    <row r="124" customFormat="false" ht="14.4" hidden="false" customHeight="false" outlineLevel="0" collapsed="false">
      <c r="A124" s="9" t="s">
        <v>53</v>
      </c>
      <c r="B124" s="9" t="n">
        <v>0.8338</v>
      </c>
      <c r="C124" s="9" t="n">
        <v>-0.3758</v>
      </c>
      <c r="D124" s="9" t="n">
        <v>0.2185</v>
      </c>
      <c r="E124" s="9" t="n">
        <v>-0.0462</v>
      </c>
      <c r="F124" s="8" t="n">
        <v>-0.3475</v>
      </c>
      <c r="G124" s="8" t="n">
        <v>-0.338</v>
      </c>
      <c r="H124" s="8" t="n">
        <v>-0.3895</v>
      </c>
      <c r="I124" s="8" t="n">
        <v>-0.4344</v>
      </c>
      <c r="J124" s="8" t="n">
        <v>-0.481</v>
      </c>
      <c r="K124" s="9" t="n">
        <v>-0.151122222222222</v>
      </c>
      <c r="L124" s="9" t="n">
        <v>0.43121315720238</v>
      </c>
    </row>
    <row r="126" customFormat="false" ht="21" hidden="false" customHeight="false" outlineLevel="0" collapsed="false">
      <c r="A126" s="1" t="s">
        <v>54</v>
      </c>
      <c r="B126" s="2"/>
    </row>
    <row r="127" customFormat="false" ht="18" hidden="false" customHeight="false" outlineLevel="0" collapsed="false">
      <c r="A127" s="3" t="s">
        <v>38</v>
      </c>
      <c r="B127" s="18"/>
    </row>
    <row r="128" customFormat="false" ht="14.4" hidden="false" customHeight="false" outlineLevel="0" collapsed="false">
      <c r="A128" s="5" t="s">
        <v>3</v>
      </c>
      <c r="B128" s="6" t="s">
        <v>4</v>
      </c>
      <c r="C128" s="6"/>
      <c r="D128" s="6"/>
      <c r="E128" s="6"/>
      <c r="F128" s="6"/>
      <c r="G128" s="6"/>
      <c r="H128" s="6"/>
      <c r="I128" s="6"/>
      <c r="J128" s="6" t="s">
        <v>5</v>
      </c>
      <c r="K128" s="6"/>
      <c r="L128" s="6"/>
      <c r="M128" s="7" t="s">
        <v>6</v>
      </c>
      <c r="N128" s="7" t="s">
        <v>7</v>
      </c>
    </row>
    <row r="129" customFormat="false" ht="14.4" hidden="false" customHeight="false" outlineLevel="0" collapsed="false">
      <c r="A129" s="5"/>
      <c r="B129" s="8" t="s">
        <v>8</v>
      </c>
      <c r="C129" s="8" t="s">
        <v>9</v>
      </c>
      <c r="D129" s="8" t="s">
        <v>10</v>
      </c>
      <c r="E129" s="8" t="s">
        <v>11</v>
      </c>
      <c r="F129" s="8" t="s">
        <v>12</v>
      </c>
      <c r="G129" s="8" t="s">
        <v>13</v>
      </c>
      <c r="H129" s="8" t="s">
        <v>14</v>
      </c>
      <c r="I129" s="8" t="s">
        <v>15</v>
      </c>
      <c r="J129" s="8" t="s">
        <v>16</v>
      </c>
      <c r="K129" s="8" t="s">
        <v>17</v>
      </c>
      <c r="L129" s="8" t="s">
        <v>18</v>
      </c>
      <c r="M129" s="7"/>
      <c r="N129" s="7"/>
    </row>
    <row r="130" customFormat="false" ht="14.4" hidden="false" customHeight="false" outlineLevel="0" collapsed="false">
      <c r="A130" s="9" t="s">
        <v>55</v>
      </c>
      <c r="B130" s="9" t="n">
        <v>0.9153</v>
      </c>
      <c r="C130" s="9" t="n">
        <v>0.9269</v>
      </c>
      <c r="D130" s="9" t="n">
        <v>0.904</v>
      </c>
      <c r="E130" s="9" t="n">
        <v>0.9245</v>
      </c>
      <c r="F130" s="9" t="n">
        <v>0.8717</v>
      </c>
      <c r="G130" s="9" t="n">
        <v>0.9161</v>
      </c>
      <c r="H130" s="9" t="n">
        <v>0.9199</v>
      </c>
      <c r="I130" s="9" t="n">
        <v>0.9042</v>
      </c>
      <c r="J130" s="9" t="n">
        <v>0.8046</v>
      </c>
      <c r="K130" s="9" t="n">
        <v>0.8868</v>
      </c>
      <c r="L130" s="9" t="n">
        <v>0.8017</v>
      </c>
      <c r="M130" s="9" t="n">
        <v>0.8887</v>
      </c>
      <c r="N130" s="9" t="n">
        <v>0.0453667278961135</v>
      </c>
    </row>
    <row r="131" customFormat="false" ht="14.4" hidden="false" customHeight="false" outlineLevel="0" collapsed="false">
      <c r="A131" s="9" t="s">
        <v>56</v>
      </c>
      <c r="B131" s="9" t="n">
        <v>0.1077</v>
      </c>
      <c r="C131" s="9" t="n">
        <v>0.1261</v>
      </c>
      <c r="D131" s="9" t="n">
        <v>0.0712</v>
      </c>
      <c r="E131" s="9" t="n">
        <v>0.0837</v>
      </c>
      <c r="F131" s="9" t="n">
        <v>0.0923</v>
      </c>
      <c r="G131" s="9" t="n">
        <v>0.0626</v>
      </c>
      <c r="H131" s="9" t="n">
        <v>0.1254</v>
      </c>
      <c r="I131" s="9" t="n">
        <v>0.0855</v>
      </c>
      <c r="J131" s="9" t="n">
        <v>0.2176</v>
      </c>
      <c r="K131" s="9" t="n">
        <v>0.3065</v>
      </c>
      <c r="L131" s="9" t="n">
        <v>0.3573</v>
      </c>
      <c r="M131" s="9" t="n">
        <v>0.148718181818182</v>
      </c>
      <c r="N131" s="9" t="n">
        <v>0.100357519082347</v>
      </c>
    </row>
    <row r="133" customFormat="false" ht="18" hidden="false" customHeight="false" outlineLevel="0" collapsed="false">
      <c r="A133" s="3" t="s">
        <v>42</v>
      </c>
    </row>
    <row r="134" customFormat="false" ht="14.4" hidden="false" customHeight="false" outlineLevel="0" collapsed="false">
      <c r="A134" s="5" t="s">
        <v>3</v>
      </c>
      <c r="B134" s="6" t="s">
        <v>28</v>
      </c>
      <c r="C134" s="6"/>
      <c r="D134" s="6"/>
      <c r="E134" s="6"/>
      <c r="F134" s="6" t="s">
        <v>27</v>
      </c>
      <c r="G134" s="6"/>
      <c r="H134" s="6"/>
      <c r="I134" s="6"/>
      <c r="J134" s="6"/>
      <c r="K134" s="7" t="s">
        <v>6</v>
      </c>
      <c r="L134" s="7" t="s">
        <v>7</v>
      </c>
    </row>
    <row r="135" customFormat="false" ht="14.4" hidden="false" customHeight="false" outlineLevel="0" collapsed="false">
      <c r="A135" s="5"/>
      <c r="B135" s="8" t="s">
        <v>31</v>
      </c>
      <c r="C135" s="8" t="s">
        <v>32</v>
      </c>
      <c r="D135" s="8" t="s">
        <v>33</v>
      </c>
      <c r="E135" s="8" t="s">
        <v>34</v>
      </c>
      <c r="F135" s="8" t="s">
        <v>29</v>
      </c>
      <c r="G135" s="14" t="n">
        <v>0.028</v>
      </c>
      <c r="H135" s="14" t="n">
        <v>0.01</v>
      </c>
      <c r="I135" s="14" t="n">
        <v>0.005</v>
      </c>
      <c r="J135" s="15" t="s">
        <v>30</v>
      </c>
      <c r="K135" s="7"/>
      <c r="L135" s="7"/>
    </row>
    <row r="136" customFormat="false" ht="14.4" hidden="false" customHeight="false" outlineLevel="0" collapsed="false">
      <c r="A136" s="9" t="s">
        <v>55</v>
      </c>
      <c r="B136" s="9" t="n">
        <v>0.1851</v>
      </c>
      <c r="C136" s="9" t="n">
        <v>0.3363</v>
      </c>
      <c r="D136" s="9" t="n">
        <v>0.1348</v>
      </c>
      <c r="E136" s="9" t="n">
        <v>0.2711</v>
      </c>
      <c r="F136" s="9" t="n">
        <v>0.3457</v>
      </c>
      <c r="G136" s="9" t="n">
        <v>0.3544</v>
      </c>
      <c r="H136" s="9" t="n">
        <v>0.1892</v>
      </c>
      <c r="I136" s="9" t="n">
        <v>-0.0371</v>
      </c>
      <c r="J136" s="9" t="n">
        <v>0.0289</v>
      </c>
      <c r="K136" s="9" t="n">
        <v>0.200933333333333</v>
      </c>
      <c r="L136" s="9" t="n">
        <v>0.140878591347302</v>
      </c>
    </row>
    <row r="137" customFormat="false" ht="14.4" hidden="false" customHeight="false" outlineLevel="0" collapsed="false">
      <c r="A137" s="9" t="s">
        <v>56</v>
      </c>
      <c r="B137" s="9" t="n">
        <v>0.183</v>
      </c>
      <c r="C137" s="9" t="n">
        <v>0.1269</v>
      </c>
      <c r="D137" s="9" t="n">
        <v>0.205</v>
      </c>
      <c r="E137" s="9" t="n">
        <v>0.0018</v>
      </c>
      <c r="F137" s="9" t="n">
        <v>0.2754</v>
      </c>
      <c r="G137" s="9" t="n">
        <v>0.2613</v>
      </c>
      <c r="H137" s="9" t="n">
        <v>-0.1728</v>
      </c>
      <c r="I137" s="9" t="n">
        <v>0.0761</v>
      </c>
      <c r="J137" s="9" t="n">
        <v>-0.0781</v>
      </c>
      <c r="K137" s="9" t="n">
        <v>0.0976222222222222</v>
      </c>
      <c r="L137" s="9" t="n">
        <v>0.154807733800493</v>
      </c>
    </row>
  </sheetData>
  <mergeCells count="105">
    <mergeCell ref="A4:A5"/>
    <mergeCell ref="B4:I4"/>
    <mergeCell ref="J4:L4"/>
    <mergeCell ref="M4:M5"/>
    <mergeCell ref="N4:N5"/>
    <mergeCell ref="A12:A13"/>
    <mergeCell ref="B12:I12"/>
    <mergeCell ref="J12:L12"/>
    <mergeCell ref="M12:M13"/>
    <mergeCell ref="N12:N13"/>
    <mergeCell ref="A20:A21"/>
    <mergeCell ref="B20:I20"/>
    <mergeCell ref="J20:L20"/>
    <mergeCell ref="M20:M21"/>
    <mergeCell ref="N20:N21"/>
    <mergeCell ref="A29:A30"/>
    <mergeCell ref="B29:F29"/>
    <mergeCell ref="G29:J29"/>
    <mergeCell ref="K29:K30"/>
    <mergeCell ref="L29:L30"/>
    <mergeCell ref="A37:A38"/>
    <mergeCell ref="B37:F37"/>
    <mergeCell ref="G37:J37"/>
    <mergeCell ref="K37:K38"/>
    <mergeCell ref="L37:L38"/>
    <mergeCell ref="A45:A46"/>
    <mergeCell ref="B45:F45"/>
    <mergeCell ref="G45:J45"/>
    <mergeCell ref="K45:K46"/>
    <mergeCell ref="L45:L46"/>
    <mergeCell ref="Q47:Q48"/>
    <mergeCell ref="R47:V47"/>
    <mergeCell ref="W47:Z47"/>
    <mergeCell ref="AA47:AA48"/>
    <mergeCell ref="AB47:AB48"/>
    <mergeCell ref="A54:A55"/>
    <mergeCell ref="B54:I54"/>
    <mergeCell ref="J54:L54"/>
    <mergeCell ref="M54:M55"/>
    <mergeCell ref="N54:N55"/>
    <mergeCell ref="A59:A60"/>
    <mergeCell ref="B59:I59"/>
    <mergeCell ref="J59:L59"/>
    <mergeCell ref="M59:M60"/>
    <mergeCell ref="N59:N60"/>
    <mergeCell ref="A65:A66"/>
    <mergeCell ref="B65:E65"/>
    <mergeCell ref="F65:J65"/>
    <mergeCell ref="K65:K66"/>
    <mergeCell ref="L65:L66"/>
    <mergeCell ref="A70:A71"/>
    <mergeCell ref="B70:E70"/>
    <mergeCell ref="F70:J70"/>
    <mergeCell ref="K70:K71"/>
    <mergeCell ref="L70:L71"/>
    <mergeCell ref="A77:A78"/>
    <mergeCell ref="B77:I77"/>
    <mergeCell ref="J77:L77"/>
    <mergeCell ref="M77:M78"/>
    <mergeCell ref="N77:N78"/>
    <mergeCell ref="A82:A83"/>
    <mergeCell ref="B82:E82"/>
    <mergeCell ref="F82:J82"/>
    <mergeCell ref="K82:K83"/>
    <mergeCell ref="L82:L83"/>
    <mergeCell ref="A88:A89"/>
    <mergeCell ref="B88:I88"/>
    <mergeCell ref="J88:L88"/>
    <mergeCell ref="M88:M89"/>
    <mergeCell ref="N88:N89"/>
    <mergeCell ref="A93:A94"/>
    <mergeCell ref="B93:E93"/>
    <mergeCell ref="F93:J93"/>
    <mergeCell ref="K93:K94"/>
    <mergeCell ref="L93:L94"/>
    <mergeCell ref="A99:A100"/>
    <mergeCell ref="B99:I99"/>
    <mergeCell ref="J99:L99"/>
    <mergeCell ref="M99:M100"/>
    <mergeCell ref="N99:N100"/>
    <mergeCell ref="A105:A106"/>
    <mergeCell ref="B105:I105"/>
    <mergeCell ref="J105:L105"/>
    <mergeCell ref="M105:M106"/>
    <mergeCell ref="N105:N106"/>
    <mergeCell ref="A113:A114"/>
    <mergeCell ref="B113:E113"/>
    <mergeCell ref="F113:J113"/>
    <mergeCell ref="K113:K114"/>
    <mergeCell ref="L113:L114"/>
    <mergeCell ref="A119:A120"/>
    <mergeCell ref="B119:E119"/>
    <mergeCell ref="F119:J119"/>
    <mergeCell ref="K119:K120"/>
    <mergeCell ref="L119:L120"/>
    <mergeCell ref="A128:A129"/>
    <mergeCell ref="B128:I128"/>
    <mergeCell ref="J128:L128"/>
    <mergeCell ref="M128:M129"/>
    <mergeCell ref="N128:N129"/>
    <mergeCell ref="A134:A135"/>
    <mergeCell ref="B134:E134"/>
    <mergeCell ref="F134:J134"/>
    <mergeCell ref="K134:K135"/>
    <mergeCell ref="L134:L1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4T15:47:10Z</dcterms:created>
  <dc:creator>minkyung</dc:creator>
  <dc:description/>
  <dc:language>en-US</dc:language>
  <cp:lastModifiedBy>minkyung</cp:lastModifiedBy>
  <dcterms:modified xsi:type="dcterms:W3CDTF">2015-10-21T14:00:12Z</dcterms:modified>
  <cp:revision>0</cp:revision>
  <dc:subject/>
  <dc:title/>
</cp:coreProperties>
</file>